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ELISA values" sheetId="1" r:id="rId1"/>
    <sheet name="IgG correlation" sheetId="2" r:id="rId2"/>
    <sheet name="IgA correlation" sheetId="3" r:id="rId3"/>
  </sheets>
  <calcPr calcId="124519"/>
</workbook>
</file>

<file path=xl/calcChain.xml><?xml version="1.0" encoding="utf-8"?>
<calcChain xmlns="http://schemas.openxmlformats.org/spreadsheetml/2006/main">
  <c r="BH32" i="1"/>
  <c r="BG32"/>
  <c r="BI32" s="1"/>
  <c r="BC32"/>
  <c r="BB32"/>
  <c r="BD32" s="1"/>
  <c r="BH31"/>
  <c r="BG31"/>
  <c r="BI31" s="1"/>
  <c r="BC31"/>
  <c r="BB31"/>
  <c r="BD31" s="1"/>
  <c r="BH30"/>
  <c r="BG30"/>
  <c r="BI30" s="1"/>
  <c r="BC30"/>
  <c r="BB30"/>
  <c r="BD30" s="1"/>
  <c r="BH29"/>
  <c r="BG29"/>
  <c r="BI29" s="1"/>
  <c r="BC29"/>
  <c r="BB29"/>
  <c r="BD29" s="1"/>
  <c r="BH28"/>
  <c r="BG28"/>
  <c r="BI28" s="1"/>
  <c r="BC28"/>
  <c r="BB28"/>
  <c r="BD28" s="1"/>
  <c r="BH27"/>
  <c r="BG27"/>
  <c r="BI27" s="1"/>
  <c r="BC27"/>
  <c r="BB27"/>
  <c r="BD27" s="1"/>
  <c r="BH26"/>
  <c r="BG26"/>
  <c r="BI26" s="1"/>
  <c r="BC26"/>
  <c r="BB26"/>
  <c r="BD26" s="1"/>
  <c r="BH25"/>
  <c r="BG25"/>
  <c r="BI25" s="1"/>
  <c r="BC25"/>
  <c r="BB25"/>
  <c r="BD25" s="1"/>
  <c r="BH24"/>
  <c r="BG24"/>
  <c r="BI24" s="1"/>
  <c r="BC24"/>
  <c r="BB24"/>
  <c r="BD24" s="1"/>
  <c r="BH23"/>
  <c r="BG23"/>
  <c r="BI23" s="1"/>
  <c r="BC23"/>
  <c r="BB23"/>
  <c r="BD23" s="1"/>
  <c r="BH22"/>
  <c r="BG22"/>
  <c r="BI22" s="1"/>
  <c r="BC22"/>
  <c r="BB22"/>
  <c r="BD22" s="1"/>
  <c r="BH21"/>
  <c r="BG21"/>
  <c r="BI21" s="1"/>
  <c r="BC21"/>
  <c r="BB21"/>
  <c r="BD21" s="1"/>
  <c r="BH20"/>
  <c r="BG20"/>
  <c r="BI20" s="1"/>
  <c r="BC20"/>
  <c r="BB20"/>
  <c r="BD20" s="1"/>
  <c r="BH19"/>
  <c r="BG19"/>
  <c r="BI19" s="1"/>
  <c r="BC19"/>
  <c r="BB19"/>
  <c r="BD19" s="1"/>
  <c r="BH18"/>
  <c r="BG18"/>
  <c r="BI18" s="1"/>
  <c r="BC18"/>
  <c r="BB18"/>
  <c r="BD18" s="1"/>
  <c r="BH16"/>
  <c r="BG16"/>
  <c r="BI16" s="1"/>
  <c r="BC16"/>
  <c r="BB16"/>
  <c r="BD16" s="1"/>
  <c r="BH15"/>
  <c r="BG15"/>
  <c r="BI15" s="1"/>
  <c r="BC15"/>
  <c r="BB15"/>
  <c r="BD15" s="1"/>
  <c r="BH14"/>
  <c r="BG14"/>
  <c r="BI14" s="1"/>
  <c r="BC14"/>
  <c r="BB14"/>
  <c r="BD14" s="1"/>
  <c r="BH13"/>
  <c r="BG13"/>
  <c r="BI13" s="1"/>
  <c r="BC13"/>
  <c r="BB13"/>
  <c r="BD13" s="1"/>
  <c r="BH12"/>
  <c r="BG12"/>
  <c r="BI12" s="1"/>
  <c r="BC12"/>
  <c r="BB12"/>
  <c r="BD12" s="1"/>
  <c r="BH11"/>
  <c r="BG11"/>
  <c r="BI11" s="1"/>
  <c r="BC11"/>
  <c r="BB11"/>
  <c r="BD11" s="1"/>
  <c r="BH10"/>
  <c r="BG10"/>
  <c r="BI10" s="1"/>
  <c r="BC10"/>
  <c r="BB10"/>
  <c r="BD10" s="1"/>
  <c r="BH9"/>
  <c r="BG9"/>
  <c r="BI9" s="1"/>
  <c r="BC9"/>
  <c r="BB9"/>
  <c r="BD9" s="1"/>
  <c r="BH8"/>
  <c r="BG8"/>
  <c r="BI8" s="1"/>
  <c r="BC8"/>
  <c r="BB8"/>
  <c r="BD8" s="1"/>
  <c r="BH7"/>
  <c r="BG7"/>
  <c r="BI7" s="1"/>
  <c r="BC7"/>
  <c r="BB7"/>
  <c r="BD7" s="1"/>
  <c r="BH6"/>
  <c r="BG6"/>
  <c r="BI6" s="1"/>
  <c r="BC6"/>
  <c r="BB6"/>
  <c r="BD6" s="1"/>
  <c r="BH5"/>
  <c r="BG5"/>
  <c r="BI5" s="1"/>
  <c r="BC5"/>
  <c r="BB5"/>
  <c r="BD5" s="1"/>
  <c r="BH4"/>
  <c r="BG4"/>
  <c r="BI4" s="1"/>
  <c r="BC4"/>
  <c r="BB4"/>
  <c r="BD4" s="1"/>
  <c r="BH3"/>
  <c r="BG3"/>
  <c r="BI3" s="1"/>
  <c r="BC3"/>
  <c r="BB3"/>
  <c r="BD3" s="1"/>
  <c r="BH2"/>
  <c r="BG2"/>
  <c r="BI2" s="1"/>
  <c r="BC2"/>
  <c r="BB2"/>
  <c r="BD2" s="1"/>
  <c r="CW18"/>
  <c r="CY18" s="1"/>
  <c r="CX18"/>
  <c r="AM18"/>
  <c r="AO18" s="1"/>
  <c r="AN18"/>
  <c r="DB18"/>
  <c r="DD18" s="1"/>
  <c r="DC18"/>
  <c r="BR18"/>
  <c r="BT18" s="1"/>
  <c r="BS18"/>
  <c r="CG18"/>
  <c r="CI18" s="1"/>
  <c r="CH18"/>
  <c r="CL18"/>
  <c r="CN18" s="1"/>
  <c r="CM18"/>
  <c r="N18"/>
  <c r="P18" s="1"/>
  <c r="O18"/>
  <c r="CW19"/>
  <c r="CY19" s="1"/>
  <c r="CX19"/>
  <c r="AM19"/>
  <c r="AO19" s="1"/>
  <c r="AN19"/>
  <c r="DB19"/>
  <c r="DD19" s="1"/>
  <c r="DC19"/>
  <c r="BR19"/>
  <c r="BT19" s="1"/>
  <c r="BS19"/>
  <c r="CG19"/>
  <c r="CI19" s="1"/>
  <c r="CH19"/>
  <c r="CL19"/>
  <c r="CN19" s="1"/>
  <c r="CM19"/>
  <c r="N19"/>
  <c r="P19" s="1"/>
  <c r="O19"/>
  <c r="CW20"/>
  <c r="CY20" s="1"/>
  <c r="CX20"/>
  <c r="AM20"/>
  <c r="AO20" s="1"/>
  <c r="AN20"/>
  <c r="DB20"/>
  <c r="DD20" s="1"/>
  <c r="DC20"/>
  <c r="BR20"/>
  <c r="BT20" s="1"/>
  <c r="BS20"/>
  <c r="CG20"/>
  <c r="CI20" s="1"/>
  <c r="CH20"/>
  <c r="CL20"/>
  <c r="CN20" s="1"/>
  <c r="CM20"/>
  <c r="N20"/>
  <c r="P20" s="1"/>
  <c r="O20"/>
  <c r="CW21"/>
  <c r="CY21" s="1"/>
  <c r="CX21"/>
  <c r="AM21"/>
  <c r="AO21" s="1"/>
  <c r="AN21"/>
  <c r="DB21"/>
  <c r="DD21" s="1"/>
  <c r="DC21"/>
  <c r="BR21"/>
  <c r="BT21" s="1"/>
  <c r="BS21"/>
  <c r="CG21"/>
  <c r="CI21" s="1"/>
  <c r="CH21"/>
  <c r="CL21"/>
  <c r="CN21" s="1"/>
  <c r="CM21"/>
  <c r="N21"/>
  <c r="P21" s="1"/>
  <c r="O21"/>
  <c r="CW22"/>
  <c r="CY22" s="1"/>
  <c r="CX22"/>
  <c r="AM22"/>
  <c r="AO22" s="1"/>
  <c r="AN22"/>
  <c r="DB22"/>
  <c r="DD22" s="1"/>
  <c r="DC22"/>
  <c r="BR22"/>
  <c r="BT22" s="1"/>
  <c r="BS22"/>
  <c r="CG22"/>
  <c r="CI22" s="1"/>
  <c r="CH22"/>
  <c r="CL22"/>
  <c r="CN22" s="1"/>
  <c r="CM22"/>
  <c r="N22"/>
  <c r="P22" s="1"/>
  <c r="O22"/>
  <c r="CW23"/>
  <c r="CY23" s="1"/>
  <c r="CX23"/>
  <c r="AM23"/>
  <c r="AO23" s="1"/>
  <c r="AN23"/>
  <c r="DB23"/>
  <c r="DD23" s="1"/>
  <c r="DC23"/>
  <c r="BR23"/>
  <c r="BT23" s="1"/>
  <c r="BS23"/>
  <c r="CG23"/>
  <c r="CI23" s="1"/>
  <c r="CH23"/>
  <c r="CL23"/>
  <c r="CN23" s="1"/>
  <c r="CM23"/>
  <c r="N23"/>
  <c r="P23" s="1"/>
  <c r="O23"/>
  <c r="CW24"/>
  <c r="CY24" s="1"/>
  <c r="CX24"/>
  <c r="AM24"/>
  <c r="AO24" s="1"/>
  <c r="AN24"/>
  <c r="DB24"/>
  <c r="DD24" s="1"/>
  <c r="DC24"/>
  <c r="BR24"/>
  <c r="BT24" s="1"/>
  <c r="BS24"/>
  <c r="CG24"/>
  <c r="CI24" s="1"/>
  <c r="CH24"/>
  <c r="CL24"/>
  <c r="CN24" s="1"/>
  <c r="CM24"/>
  <c r="N24"/>
  <c r="P24" s="1"/>
  <c r="O24"/>
  <c r="CW25"/>
  <c r="CY25" s="1"/>
  <c r="CX25"/>
  <c r="AM25"/>
  <c r="AO25" s="1"/>
  <c r="AN25"/>
  <c r="DB25"/>
  <c r="DD25" s="1"/>
  <c r="DC25"/>
  <c r="BR25"/>
  <c r="BT25" s="1"/>
  <c r="BS25"/>
  <c r="CG25"/>
  <c r="CI25" s="1"/>
  <c r="CH25"/>
  <c r="CL25"/>
  <c r="CN25" s="1"/>
  <c r="CM25"/>
  <c r="N25"/>
  <c r="P25" s="1"/>
  <c r="O25"/>
  <c r="CW26"/>
  <c r="CY26" s="1"/>
  <c r="CX26"/>
  <c r="AM26"/>
  <c r="AO26" s="1"/>
  <c r="AN26"/>
  <c r="DB26"/>
  <c r="DD26" s="1"/>
  <c r="DC26"/>
  <c r="BR26"/>
  <c r="BT26" s="1"/>
  <c r="BS26"/>
  <c r="CG26"/>
  <c r="CI26" s="1"/>
  <c r="CH26"/>
  <c r="CL26"/>
  <c r="CN26" s="1"/>
  <c r="CM26"/>
  <c r="N26"/>
  <c r="P26" s="1"/>
  <c r="O26"/>
  <c r="CW27"/>
  <c r="CY27" s="1"/>
  <c r="CX27"/>
  <c r="AM27"/>
  <c r="AO27" s="1"/>
  <c r="AN27"/>
  <c r="DB27"/>
  <c r="DD27" s="1"/>
  <c r="DC27"/>
  <c r="BR27"/>
  <c r="BT27" s="1"/>
  <c r="BS27"/>
  <c r="CG27"/>
  <c r="CI27" s="1"/>
  <c r="CH27"/>
  <c r="CL27"/>
  <c r="CN27" s="1"/>
  <c r="CM27"/>
  <c r="N27"/>
  <c r="P27" s="1"/>
  <c r="O27"/>
  <c r="CW28"/>
  <c r="CY28" s="1"/>
  <c r="CX28"/>
  <c r="AM28"/>
  <c r="AO28" s="1"/>
  <c r="AN28"/>
  <c r="DB28"/>
  <c r="DD28" s="1"/>
  <c r="DC28"/>
  <c r="BR28"/>
  <c r="BT28" s="1"/>
  <c r="BS28"/>
  <c r="CG28"/>
  <c r="CI28" s="1"/>
  <c r="CH28"/>
  <c r="CL28"/>
  <c r="CN28" s="1"/>
  <c r="CM28"/>
  <c r="N28"/>
  <c r="P28" s="1"/>
  <c r="O28"/>
  <c r="CW29"/>
  <c r="CY29" s="1"/>
  <c r="CX29"/>
  <c r="AM29"/>
  <c r="AO29" s="1"/>
  <c r="AN29"/>
  <c r="DB29"/>
  <c r="DD29" s="1"/>
  <c r="DC29"/>
  <c r="BR29"/>
  <c r="BT29" s="1"/>
  <c r="BS29"/>
  <c r="CG29"/>
  <c r="CI29" s="1"/>
  <c r="CH29"/>
  <c r="CL29"/>
  <c r="CN29" s="1"/>
  <c r="CM29"/>
  <c r="N29"/>
  <c r="P29" s="1"/>
  <c r="O29"/>
  <c r="CW30"/>
  <c r="CY30" s="1"/>
  <c r="CX30"/>
  <c r="AM30"/>
  <c r="AO30" s="1"/>
  <c r="AN30"/>
  <c r="DB30"/>
  <c r="DD30" s="1"/>
  <c r="DC30"/>
  <c r="BR30"/>
  <c r="BT30" s="1"/>
  <c r="BS30"/>
  <c r="CG30"/>
  <c r="CI30" s="1"/>
  <c r="CH30"/>
  <c r="CL30"/>
  <c r="CN30" s="1"/>
  <c r="CM30"/>
  <c r="N30"/>
  <c r="P30" s="1"/>
  <c r="O30"/>
  <c r="CW31"/>
  <c r="CY31" s="1"/>
  <c r="CX31"/>
  <c r="AM31"/>
  <c r="AO31" s="1"/>
  <c r="AN31"/>
  <c r="DB31"/>
  <c r="DD31" s="1"/>
  <c r="DC31"/>
  <c r="BR31"/>
  <c r="BT31" s="1"/>
  <c r="BS31"/>
  <c r="CG31"/>
  <c r="CI31" s="1"/>
  <c r="CH31"/>
  <c r="CL31"/>
  <c r="CN31" s="1"/>
  <c r="CM31"/>
  <c r="N31"/>
  <c r="P31" s="1"/>
  <c r="O31"/>
  <c r="CW32"/>
  <c r="CY32" s="1"/>
  <c r="CX32"/>
  <c r="AM32"/>
  <c r="AO32" s="1"/>
  <c r="AN32"/>
  <c r="DB32"/>
  <c r="DD32" s="1"/>
  <c r="DC32"/>
  <c r="BR32"/>
  <c r="BT32" s="1"/>
  <c r="BS32"/>
  <c r="CG32"/>
  <c r="CI32" s="1"/>
  <c r="CH32"/>
  <c r="CL32"/>
  <c r="CN32" s="1"/>
  <c r="CM32"/>
  <c r="N32"/>
  <c r="P32" s="1"/>
  <c r="O32"/>
  <c r="O16"/>
  <c r="N16"/>
  <c r="P16" s="1"/>
  <c r="CM16"/>
  <c r="CL16"/>
  <c r="CN16" s="1"/>
  <c r="CH16"/>
  <c r="CG16"/>
  <c r="CI16" s="1"/>
  <c r="BS16"/>
  <c r="BR16"/>
  <c r="BT16" s="1"/>
  <c r="DC16"/>
  <c r="DB16"/>
  <c r="DD16" s="1"/>
  <c r="AN16"/>
  <c r="AM16"/>
  <c r="AO16" s="1"/>
  <c r="CX16"/>
  <c r="CW16"/>
  <c r="CY16" s="1"/>
  <c r="O15"/>
  <c r="N15"/>
  <c r="P15" s="1"/>
  <c r="CM15"/>
  <c r="CL15"/>
  <c r="CN15" s="1"/>
  <c r="CH15"/>
  <c r="CG15"/>
  <c r="CI15" s="1"/>
  <c r="BS15"/>
  <c r="BR15"/>
  <c r="BT15" s="1"/>
  <c r="DC15"/>
  <c r="DB15"/>
  <c r="DD15" s="1"/>
  <c r="AN15"/>
  <c r="AM15"/>
  <c r="AO15" s="1"/>
  <c r="CX15"/>
  <c r="CW15"/>
  <c r="CY15" s="1"/>
  <c r="O14"/>
  <c r="N14"/>
  <c r="P14" s="1"/>
  <c r="CM14"/>
  <c r="CL14"/>
  <c r="CN14" s="1"/>
  <c r="CH14"/>
  <c r="CG14"/>
  <c r="CI14" s="1"/>
  <c r="BS14"/>
  <c r="BR14"/>
  <c r="BT14" s="1"/>
  <c r="DC14"/>
  <c r="DB14"/>
  <c r="DD14" s="1"/>
  <c r="AN14"/>
  <c r="AM14"/>
  <c r="AO14" s="1"/>
  <c r="CX14"/>
  <c r="CW14"/>
  <c r="CY14" s="1"/>
  <c r="O13"/>
  <c r="N13"/>
  <c r="P13" s="1"/>
  <c r="CM13"/>
  <c r="CL13"/>
  <c r="CN13" s="1"/>
  <c r="CH13"/>
  <c r="CG13"/>
  <c r="CI13" s="1"/>
  <c r="BS13"/>
  <c r="BR13"/>
  <c r="BT13" s="1"/>
  <c r="DC13"/>
  <c r="DB13"/>
  <c r="DD13" s="1"/>
  <c r="AN13"/>
  <c r="AM13"/>
  <c r="AO13" s="1"/>
  <c r="CX13"/>
  <c r="CW13"/>
  <c r="CY13" s="1"/>
  <c r="O12"/>
  <c r="N12"/>
  <c r="P12" s="1"/>
  <c r="CM12"/>
  <c r="CL12"/>
  <c r="CN12" s="1"/>
  <c r="CH12"/>
  <c r="CG12"/>
  <c r="CI12" s="1"/>
  <c r="BS12"/>
  <c r="BR12"/>
  <c r="BT12" s="1"/>
  <c r="DC12"/>
  <c r="DB12"/>
  <c r="DD12" s="1"/>
  <c r="AN12"/>
  <c r="AM12"/>
  <c r="AO12" s="1"/>
  <c r="CX12"/>
  <c r="CW12"/>
  <c r="CY12" s="1"/>
  <c r="O11"/>
  <c r="N11"/>
  <c r="P11" s="1"/>
  <c r="CM11"/>
  <c r="CL11"/>
  <c r="CN11" s="1"/>
  <c r="CH11"/>
  <c r="CG11"/>
  <c r="CI11" s="1"/>
  <c r="BS11"/>
  <c r="BR11"/>
  <c r="BT11" s="1"/>
  <c r="DC11"/>
  <c r="DB11"/>
  <c r="DD11" s="1"/>
  <c r="AN11"/>
  <c r="AM11"/>
  <c r="AO11" s="1"/>
  <c r="CX11"/>
  <c r="CW11"/>
  <c r="CY11" s="1"/>
  <c r="O10"/>
  <c r="N10"/>
  <c r="P10" s="1"/>
  <c r="CM10"/>
  <c r="CL10"/>
  <c r="CN10" s="1"/>
  <c r="CH10"/>
  <c r="CG10"/>
  <c r="CI10" s="1"/>
  <c r="BS10"/>
  <c r="BR10"/>
  <c r="BT10" s="1"/>
  <c r="DC10"/>
  <c r="DB10"/>
  <c r="DD10" s="1"/>
  <c r="AN10"/>
  <c r="AM10"/>
  <c r="AO10" s="1"/>
  <c r="CX10"/>
  <c r="CW10"/>
  <c r="CY10" s="1"/>
  <c r="O9"/>
  <c r="N9"/>
  <c r="P9" s="1"/>
  <c r="CM9"/>
  <c r="CL9"/>
  <c r="CN9" s="1"/>
  <c r="CH9"/>
  <c r="CG9"/>
  <c r="CI9" s="1"/>
  <c r="BS9"/>
  <c r="BR9"/>
  <c r="BT9" s="1"/>
  <c r="DC9"/>
  <c r="DB9"/>
  <c r="DD9" s="1"/>
  <c r="AN9"/>
  <c r="AM9"/>
  <c r="AO9" s="1"/>
  <c r="CX9"/>
  <c r="CW9"/>
  <c r="CY9" s="1"/>
  <c r="O8"/>
  <c r="N8"/>
  <c r="P8" s="1"/>
  <c r="CM8"/>
  <c r="CL8"/>
  <c r="CN8" s="1"/>
  <c r="CH8"/>
  <c r="CG8"/>
  <c r="CI8" s="1"/>
  <c r="BS8"/>
  <c r="BR8"/>
  <c r="BT8" s="1"/>
  <c r="DC8"/>
  <c r="DB8"/>
  <c r="DD8" s="1"/>
  <c r="AN8"/>
  <c r="AM8"/>
  <c r="AO8" s="1"/>
  <c r="CX8"/>
  <c r="CW8"/>
  <c r="CY8" s="1"/>
  <c r="O7"/>
  <c r="N7"/>
  <c r="P7" s="1"/>
  <c r="CM7"/>
  <c r="CL7"/>
  <c r="CN7" s="1"/>
  <c r="CH7"/>
  <c r="CG7"/>
  <c r="CI7" s="1"/>
  <c r="BS7"/>
  <c r="BR7"/>
  <c r="BT7" s="1"/>
  <c r="DC7"/>
  <c r="DB7"/>
  <c r="DD7" s="1"/>
  <c r="AN7"/>
  <c r="AM7"/>
  <c r="AO7" s="1"/>
  <c r="CX7"/>
  <c r="CW7"/>
  <c r="CY7" s="1"/>
  <c r="O6"/>
  <c r="N6"/>
  <c r="P6" s="1"/>
  <c r="CM6"/>
  <c r="CL6"/>
  <c r="CN6" s="1"/>
  <c r="CH6"/>
  <c r="CG6"/>
  <c r="CI6" s="1"/>
  <c r="BS6"/>
  <c r="BR6"/>
  <c r="BT6" s="1"/>
  <c r="DC6"/>
  <c r="DB6"/>
  <c r="DD6" s="1"/>
  <c r="AN6"/>
  <c r="AM6"/>
  <c r="AO6" s="1"/>
  <c r="CX6"/>
  <c r="CW6"/>
  <c r="CY6" s="1"/>
  <c r="O5"/>
  <c r="N5"/>
  <c r="P5" s="1"/>
  <c r="CM5"/>
  <c r="CL5"/>
  <c r="CN5" s="1"/>
  <c r="CH5"/>
  <c r="CG5"/>
  <c r="CI5" s="1"/>
  <c r="BS5"/>
  <c r="BR5"/>
  <c r="BT5" s="1"/>
  <c r="DC5"/>
  <c r="DB5"/>
  <c r="DD5" s="1"/>
  <c r="AN5"/>
  <c r="AM5"/>
  <c r="AO5" s="1"/>
  <c r="CX5"/>
  <c r="CW5"/>
  <c r="CY5" s="1"/>
  <c r="O4"/>
  <c r="N4"/>
  <c r="P4" s="1"/>
  <c r="CM4"/>
  <c r="CL4"/>
  <c r="CN4" s="1"/>
  <c r="CH4"/>
  <c r="CG4"/>
  <c r="CI4" s="1"/>
  <c r="BS4"/>
  <c r="BR4"/>
  <c r="BT4" s="1"/>
  <c r="DC4"/>
  <c r="DB4"/>
  <c r="DD4" s="1"/>
  <c r="AN4"/>
  <c r="AM4"/>
  <c r="AO4" s="1"/>
  <c r="CX4"/>
  <c r="CW4"/>
  <c r="CY4" s="1"/>
  <c r="O3"/>
  <c r="N3"/>
  <c r="P3" s="1"/>
  <c r="CM3"/>
  <c r="CL3"/>
  <c r="CN3" s="1"/>
  <c r="CH3"/>
  <c r="CG3"/>
  <c r="CI3" s="1"/>
  <c r="BS3"/>
  <c r="BR3"/>
  <c r="BT3" s="1"/>
  <c r="DC3"/>
  <c r="DB3"/>
  <c r="DD3" s="1"/>
  <c r="AN3"/>
  <c r="AM3"/>
  <c r="AO3" s="1"/>
  <c r="CX3"/>
  <c r="CW3"/>
  <c r="CY3" s="1"/>
  <c r="O2"/>
  <c r="N2"/>
  <c r="P2" s="1"/>
  <c r="CM2"/>
  <c r="CL2"/>
  <c r="CN2" s="1"/>
  <c r="CH2"/>
  <c r="CG2"/>
  <c r="CI2" s="1"/>
  <c r="BS2"/>
  <c r="BR2"/>
  <c r="BT2" s="1"/>
  <c r="DC2"/>
  <c r="DB2"/>
  <c r="DD2" s="1"/>
  <c r="AN2"/>
  <c r="AM2"/>
  <c r="AO2" s="1"/>
  <c r="CX2"/>
  <c r="CW2"/>
  <c r="CY2" s="1"/>
  <c r="CR16"/>
  <c r="CQ16"/>
  <c r="CS16" s="1"/>
  <c r="BX16"/>
  <c r="BW16"/>
  <c r="BY16" s="1"/>
  <c r="CC16"/>
  <c r="CB16"/>
  <c r="CD16" s="1"/>
  <c r="T16"/>
  <c r="S16"/>
  <c r="U16" s="1"/>
  <c r="J16"/>
  <c r="I16"/>
  <c r="K16" s="1"/>
  <c r="AD16"/>
  <c r="AC16"/>
  <c r="AE16" s="1"/>
  <c r="AI16"/>
  <c r="AH16"/>
  <c r="AJ16" s="1"/>
  <c r="AX16"/>
  <c r="AW16"/>
  <c r="AY16" s="1"/>
  <c r="AS16"/>
  <c r="AR16"/>
  <c r="AT16" s="1"/>
  <c r="Y16"/>
  <c r="X16"/>
  <c r="Z16" s="1"/>
  <c r="BN16"/>
  <c r="BM16"/>
  <c r="BO16" s="1"/>
  <c r="CR15"/>
  <c r="CQ15"/>
  <c r="CS15" s="1"/>
  <c r="BX15"/>
  <c r="BW15"/>
  <c r="BY15" s="1"/>
  <c r="CC15"/>
  <c r="CB15"/>
  <c r="CD15" s="1"/>
  <c r="T15"/>
  <c r="S15"/>
  <c r="U15" s="1"/>
  <c r="J15"/>
  <c r="I15"/>
  <c r="K15" s="1"/>
  <c r="AD15"/>
  <c r="AC15"/>
  <c r="AE15" s="1"/>
  <c r="AI15"/>
  <c r="AH15"/>
  <c r="AJ15" s="1"/>
  <c r="AX15"/>
  <c r="AW15"/>
  <c r="AY15" s="1"/>
  <c r="AS15"/>
  <c r="AR15"/>
  <c r="AT15" s="1"/>
  <c r="Y15"/>
  <c r="X15"/>
  <c r="Z15" s="1"/>
  <c r="BN15"/>
  <c r="BM15"/>
  <c r="BO15" s="1"/>
  <c r="CR14"/>
  <c r="CQ14"/>
  <c r="CS14" s="1"/>
  <c r="BX14"/>
  <c r="BW14"/>
  <c r="BY14" s="1"/>
  <c r="CC14"/>
  <c r="CB14"/>
  <c r="CD14" s="1"/>
  <c r="T14"/>
  <c r="S14"/>
  <c r="U14" s="1"/>
  <c r="J14"/>
  <c r="I14"/>
  <c r="K14" s="1"/>
  <c r="AD14"/>
  <c r="AC14"/>
  <c r="AE14" s="1"/>
  <c r="AI14"/>
  <c r="AH14"/>
  <c r="AJ14" s="1"/>
  <c r="AX14"/>
  <c r="AW14"/>
  <c r="AY14" s="1"/>
  <c r="AS14"/>
  <c r="AR14"/>
  <c r="AT14" s="1"/>
  <c r="Y14"/>
  <c r="X14"/>
  <c r="Z14" s="1"/>
  <c r="BN14"/>
  <c r="BM14"/>
  <c r="BO14" s="1"/>
  <c r="CR13"/>
  <c r="CQ13"/>
  <c r="CS13" s="1"/>
  <c r="BX13"/>
  <c r="BW13"/>
  <c r="BY13" s="1"/>
  <c r="CC13"/>
  <c r="CB13"/>
  <c r="CD13" s="1"/>
  <c r="T13"/>
  <c r="S13"/>
  <c r="U13" s="1"/>
  <c r="J13"/>
  <c r="I13"/>
  <c r="K13" s="1"/>
  <c r="AD13"/>
  <c r="AC13"/>
  <c r="AE13" s="1"/>
  <c r="AI13"/>
  <c r="AH13"/>
  <c r="AJ13" s="1"/>
  <c r="AX13"/>
  <c r="AW13"/>
  <c r="AY13" s="1"/>
  <c r="AS13"/>
  <c r="AR13"/>
  <c r="AT13" s="1"/>
  <c r="Y13"/>
  <c r="X13"/>
  <c r="Z13" s="1"/>
  <c r="BN13"/>
  <c r="BM13"/>
  <c r="BO13" s="1"/>
  <c r="CR12"/>
  <c r="CQ12"/>
  <c r="CS12" s="1"/>
  <c r="BX12"/>
  <c r="BW12"/>
  <c r="BY12" s="1"/>
  <c r="CC12"/>
  <c r="CB12"/>
  <c r="CD12" s="1"/>
  <c r="T12"/>
  <c r="S12"/>
  <c r="U12" s="1"/>
  <c r="J12"/>
  <c r="I12"/>
  <c r="K12" s="1"/>
  <c r="AD12"/>
  <c r="AC12"/>
  <c r="AE12" s="1"/>
  <c r="AI12"/>
  <c r="AH12"/>
  <c r="AJ12" s="1"/>
  <c r="AX12"/>
  <c r="AW12"/>
  <c r="AY12" s="1"/>
  <c r="AS12"/>
  <c r="AR12"/>
  <c r="AT12" s="1"/>
  <c r="Y12"/>
  <c r="X12"/>
  <c r="Z12" s="1"/>
  <c r="BN12"/>
  <c r="BM12"/>
  <c r="BO12" s="1"/>
  <c r="CR11"/>
  <c r="CQ11"/>
  <c r="CS11" s="1"/>
  <c r="BX11"/>
  <c r="BW11"/>
  <c r="BY11" s="1"/>
  <c r="CC11"/>
  <c r="CB11"/>
  <c r="CD11" s="1"/>
  <c r="T11"/>
  <c r="S11"/>
  <c r="U11" s="1"/>
  <c r="J11"/>
  <c r="I11"/>
  <c r="K11" s="1"/>
  <c r="AD11"/>
  <c r="AC11"/>
  <c r="AE11" s="1"/>
  <c r="AI11"/>
  <c r="AH11"/>
  <c r="AJ11" s="1"/>
  <c r="AX11"/>
  <c r="AW11"/>
  <c r="AY11" s="1"/>
  <c r="AS11"/>
  <c r="AR11"/>
  <c r="AT11" s="1"/>
  <c r="Y11"/>
  <c r="X11"/>
  <c r="Z11" s="1"/>
  <c r="BN11"/>
  <c r="BM11"/>
  <c r="BO11" s="1"/>
  <c r="CR10"/>
  <c r="CQ10"/>
  <c r="CS10" s="1"/>
  <c r="BX10"/>
  <c r="BW10"/>
  <c r="BY10" s="1"/>
  <c r="CC10"/>
  <c r="CB10"/>
  <c r="CD10" s="1"/>
  <c r="T10"/>
  <c r="S10"/>
  <c r="U10" s="1"/>
  <c r="J10"/>
  <c r="I10"/>
  <c r="K10" s="1"/>
  <c r="AD10"/>
  <c r="AC10"/>
  <c r="AE10" s="1"/>
  <c r="AI10"/>
  <c r="AH10"/>
  <c r="AJ10" s="1"/>
  <c r="AX10"/>
  <c r="AW10"/>
  <c r="AY10" s="1"/>
  <c r="AS10"/>
  <c r="AR10"/>
  <c r="AT10" s="1"/>
  <c r="Y10"/>
  <c r="X10"/>
  <c r="Z10" s="1"/>
  <c r="BN10"/>
  <c r="BM10"/>
  <c r="BO10" s="1"/>
  <c r="CR9"/>
  <c r="CQ9"/>
  <c r="CS9" s="1"/>
  <c r="BX9"/>
  <c r="BW9"/>
  <c r="BY9" s="1"/>
  <c r="CC9"/>
  <c r="CB9"/>
  <c r="CD9" s="1"/>
  <c r="T9"/>
  <c r="S9"/>
  <c r="U9" s="1"/>
  <c r="J9"/>
  <c r="I9"/>
  <c r="K9" s="1"/>
  <c r="AD9"/>
  <c r="AC9"/>
  <c r="AE9" s="1"/>
  <c r="AI9"/>
  <c r="AH9"/>
  <c r="AJ9" s="1"/>
  <c r="AX9"/>
  <c r="AW9"/>
  <c r="AY9" s="1"/>
  <c r="AS9"/>
  <c r="AR9"/>
  <c r="AT9" s="1"/>
  <c r="Y9"/>
  <c r="X9"/>
  <c r="Z9" s="1"/>
  <c r="BN9"/>
  <c r="BM9"/>
  <c r="BO9" s="1"/>
  <c r="CR8"/>
  <c r="CQ8"/>
  <c r="CS8" s="1"/>
  <c r="BX8"/>
  <c r="BW8"/>
  <c r="BY8" s="1"/>
  <c r="CC8"/>
  <c r="CB8"/>
  <c r="CD8" s="1"/>
  <c r="T8"/>
  <c r="S8"/>
  <c r="U8" s="1"/>
  <c r="J8"/>
  <c r="I8"/>
  <c r="K8" s="1"/>
  <c r="AD8"/>
  <c r="AC8"/>
  <c r="AE8" s="1"/>
  <c r="AI8"/>
  <c r="AH8"/>
  <c r="AJ8" s="1"/>
  <c r="AX8"/>
  <c r="AW8"/>
  <c r="AY8" s="1"/>
  <c r="AS8"/>
  <c r="AR8"/>
  <c r="AT8" s="1"/>
  <c r="Y8"/>
  <c r="X8"/>
  <c r="Z8" s="1"/>
  <c r="BN8"/>
  <c r="BM8"/>
  <c r="BO8" s="1"/>
  <c r="CR7"/>
  <c r="CQ7"/>
  <c r="CS7" s="1"/>
  <c r="BX7"/>
  <c r="BW7"/>
  <c r="BY7" s="1"/>
  <c r="CC7"/>
  <c r="CB7"/>
  <c r="CD7" s="1"/>
  <c r="T7"/>
  <c r="S7"/>
  <c r="U7" s="1"/>
  <c r="J7"/>
  <c r="I7"/>
  <c r="K7" s="1"/>
  <c r="AD7"/>
  <c r="AC7"/>
  <c r="AE7" s="1"/>
  <c r="AI7"/>
  <c r="AH7"/>
  <c r="AJ7" s="1"/>
  <c r="AX7"/>
  <c r="AW7"/>
  <c r="AY7" s="1"/>
  <c r="AS7"/>
  <c r="AR7"/>
  <c r="AT7" s="1"/>
  <c r="Y7"/>
  <c r="X7"/>
  <c r="Z7" s="1"/>
  <c r="BN7"/>
  <c r="BM7"/>
  <c r="BO7" s="1"/>
  <c r="CR6"/>
  <c r="CQ6"/>
  <c r="CS6" s="1"/>
  <c r="BX6"/>
  <c r="BW6"/>
  <c r="BY6" s="1"/>
  <c r="CC6"/>
  <c r="CB6"/>
  <c r="CD6" s="1"/>
  <c r="T6"/>
  <c r="S6"/>
  <c r="U6" s="1"/>
  <c r="J6"/>
  <c r="I6"/>
  <c r="K6" s="1"/>
  <c r="AD6"/>
  <c r="AC6"/>
  <c r="AE6" s="1"/>
  <c r="AI6"/>
  <c r="AH6"/>
  <c r="AJ6" s="1"/>
  <c r="AX6"/>
  <c r="AW6"/>
  <c r="AY6" s="1"/>
  <c r="AS6"/>
  <c r="AR6"/>
  <c r="AT6" s="1"/>
  <c r="Y6"/>
  <c r="X6"/>
  <c r="Z6" s="1"/>
  <c r="BN6"/>
  <c r="BM6"/>
  <c r="BO6" s="1"/>
  <c r="CR5"/>
  <c r="CQ5"/>
  <c r="CS5" s="1"/>
  <c r="BX5"/>
  <c r="BW5"/>
  <c r="BY5" s="1"/>
  <c r="CC5"/>
  <c r="CB5"/>
  <c r="CD5" s="1"/>
  <c r="T5"/>
  <c r="S5"/>
  <c r="U5" s="1"/>
  <c r="J5"/>
  <c r="I5"/>
  <c r="K5" s="1"/>
  <c r="AD5"/>
  <c r="AC5"/>
  <c r="AE5" s="1"/>
  <c r="AI5"/>
  <c r="AH5"/>
  <c r="AJ5" s="1"/>
  <c r="AX5"/>
  <c r="AW5"/>
  <c r="AY5" s="1"/>
  <c r="AS5"/>
  <c r="AR5"/>
  <c r="AT5" s="1"/>
  <c r="Y5"/>
  <c r="X5"/>
  <c r="Z5" s="1"/>
  <c r="BN5"/>
  <c r="BM5"/>
  <c r="BO5" s="1"/>
  <c r="CR4"/>
  <c r="CQ4"/>
  <c r="CS4" s="1"/>
  <c r="BX4"/>
  <c r="BW4"/>
  <c r="BY4" s="1"/>
  <c r="CC4"/>
  <c r="CB4"/>
  <c r="CD4" s="1"/>
  <c r="T4"/>
  <c r="S4"/>
  <c r="U4" s="1"/>
  <c r="J4"/>
  <c r="I4"/>
  <c r="K4" s="1"/>
  <c r="AD4"/>
  <c r="AC4"/>
  <c r="AE4" s="1"/>
  <c r="AI4"/>
  <c r="AH4"/>
  <c r="AJ4" s="1"/>
  <c r="AX4"/>
  <c r="AW4"/>
  <c r="AY4" s="1"/>
  <c r="AS4"/>
  <c r="AR4"/>
  <c r="AT4" s="1"/>
  <c r="Y4"/>
  <c r="X4"/>
  <c r="Z4" s="1"/>
  <c r="BN4"/>
  <c r="BM4"/>
  <c r="BO4" s="1"/>
  <c r="CR3"/>
  <c r="CQ3"/>
  <c r="CS3" s="1"/>
  <c r="BX3"/>
  <c r="BW3"/>
  <c r="BY3" s="1"/>
  <c r="CC3"/>
  <c r="CB3"/>
  <c r="CD3" s="1"/>
  <c r="T3"/>
  <c r="S3"/>
  <c r="U3" s="1"/>
  <c r="J3"/>
  <c r="I3"/>
  <c r="K3" s="1"/>
  <c r="AD3"/>
  <c r="AC3"/>
  <c r="AE3" s="1"/>
  <c r="AI3"/>
  <c r="AH3"/>
  <c r="AJ3" s="1"/>
  <c r="AX3"/>
  <c r="AW3"/>
  <c r="AY3" s="1"/>
  <c r="AS3"/>
  <c r="AR3"/>
  <c r="AT3" s="1"/>
  <c r="Y3"/>
  <c r="X3"/>
  <c r="Z3" s="1"/>
  <c r="BN3"/>
  <c r="BM3"/>
  <c r="BO3" s="1"/>
  <c r="CR2"/>
  <c r="CQ2"/>
  <c r="CS2" s="1"/>
  <c r="BX2"/>
  <c r="BW2"/>
  <c r="BY2" s="1"/>
  <c r="CC2"/>
  <c r="CB2"/>
  <c r="CD2" s="1"/>
  <c r="T2"/>
  <c r="S2"/>
  <c r="U2" s="1"/>
  <c r="J2"/>
  <c r="I2"/>
  <c r="K2" s="1"/>
  <c r="AD2"/>
  <c r="AC2"/>
  <c r="AE2" s="1"/>
  <c r="AI2"/>
  <c r="AH2"/>
  <c r="AJ2" s="1"/>
  <c r="AX2"/>
  <c r="AW2"/>
  <c r="AY2" s="1"/>
  <c r="AS2"/>
  <c r="AR2"/>
  <c r="AT2" s="1"/>
  <c r="Y2"/>
  <c r="X2"/>
  <c r="Z2" s="1"/>
  <c r="BN2"/>
  <c r="BM2"/>
  <c r="BO2" s="1"/>
  <c r="CR32"/>
  <c r="CQ32"/>
  <c r="CS32" s="1"/>
  <c r="BX32"/>
  <c r="BW32"/>
  <c r="BY32" s="1"/>
  <c r="CC32"/>
  <c r="CB32"/>
  <c r="CD32" s="1"/>
  <c r="T32"/>
  <c r="S32"/>
  <c r="U32" s="1"/>
  <c r="J32"/>
  <c r="I32"/>
  <c r="K32" s="1"/>
  <c r="AD32"/>
  <c r="AC32"/>
  <c r="AE32" s="1"/>
  <c r="AI32"/>
  <c r="AH32"/>
  <c r="AJ32" s="1"/>
  <c r="AX32"/>
  <c r="AW32"/>
  <c r="AY32" s="1"/>
  <c r="AS32"/>
  <c r="AR32"/>
  <c r="AT32" s="1"/>
  <c r="Y32"/>
  <c r="X32"/>
  <c r="Z32" s="1"/>
  <c r="BN32"/>
  <c r="BM32"/>
  <c r="BO32" s="1"/>
  <c r="CR31"/>
  <c r="CQ31"/>
  <c r="CS31" s="1"/>
  <c r="BX31"/>
  <c r="BW31"/>
  <c r="BY31" s="1"/>
  <c r="CC31"/>
  <c r="CB31"/>
  <c r="CD31" s="1"/>
  <c r="T31"/>
  <c r="S31"/>
  <c r="U31" s="1"/>
  <c r="J31"/>
  <c r="I31"/>
  <c r="K31" s="1"/>
  <c r="AD31"/>
  <c r="AC31"/>
  <c r="AE31" s="1"/>
  <c r="AI31"/>
  <c r="AH31"/>
  <c r="AJ31" s="1"/>
  <c r="AX31"/>
  <c r="AW31"/>
  <c r="AY31" s="1"/>
  <c r="AS31"/>
  <c r="AR31"/>
  <c r="AT31" s="1"/>
  <c r="Y31"/>
  <c r="X31"/>
  <c r="Z31" s="1"/>
  <c r="BN31"/>
  <c r="BM31"/>
  <c r="BO31" s="1"/>
  <c r="CR30"/>
  <c r="CQ30"/>
  <c r="CS30" s="1"/>
  <c r="BX30"/>
  <c r="BW30"/>
  <c r="BY30" s="1"/>
  <c r="CC30"/>
  <c r="CB30"/>
  <c r="CD30" s="1"/>
  <c r="T30"/>
  <c r="S30"/>
  <c r="U30" s="1"/>
  <c r="J30"/>
  <c r="I30"/>
  <c r="K30" s="1"/>
  <c r="AD30"/>
  <c r="AC30"/>
  <c r="AE30" s="1"/>
  <c r="AI30"/>
  <c r="AH30"/>
  <c r="AJ30" s="1"/>
  <c r="AX30"/>
  <c r="AW30"/>
  <c r="AY30" s="1"/>
  <c r="AS30"/>
  <c r="AR30"/>
  <c r="AT30" s="1"/>
  <c r="Y30"/>
  <c r="X30"/>
  <c r="Z30" s="1"/>
  <c r="BN30"/>
  <c r="BM30"/>
  <c r="BO30" s="1"/>
  <c r="CR29"/>
  <c r="CQ29"/>
  <c r="CS29" s="1"/>
  <c r="BX29"/>
  <c r="BW29"/>
  <c r="BY29" s="1"/>
  <c r="CC29"/>
  <c r="CB29"/>
  <c r="CD29" s="1"/>
  <c r="T29"/>
  <c r="S29"/>
  <c r="U29" s="1"/>
  <c r="J29"/>
  <c r="I29"/>
  <c r="K29" s="1"/>
  <c r="AD29"/>
  <c r="AC29"/>
  <c r="AE29" s="1"/>
  <c r="AI29"/>
  <c r="AH29"/>
  <c r="AJ29" s="1"/>
  <c r="AX29"/>
  <c r="AW29"/>
  <c r="AY29" s="1"/>
  <c r="AS29"/>
  <c r="AR29"/>
  <c r="AT29" s="1"/>
  <c r="Y29"/>
  <c r="X29"/>
  <c r="Z29" s="1"/>
  <c r="BN29"/>
  <c r="BM29"/>
  <c r="BO29" s="1"/>
  <c r="CR28"/>
  <c r="CQ28"/>
  <c r="CS28" s="1"/>
  <c r="BX28"/>
  <c r="BW28"/>
  <c r="BY28" s="1"/>
  <c r="CC28"/>
  <c r="CB28"/>
  <c r="CD28" s="1"/>
  <c r="T28"/>
  <c r="S28"/>
  <c r="U28" s="1"/>
  <c r="J28"/>
  <c r="I28"/>
  <c r="K28" s="1"/>
  <c r="AD28"/>
  <c r="AC28"/>
  <c r="AE28" s="1"/>
  <c r="AI28"/>
  <c r="AH28"/>
  <c r="AJ28" s="1"/>
  <c r="AX28"/>
  <c r="AW28"/>
  <c r="AY28" s="1"/>
  <c r="AS28"/>
  <c r="AR28"/>
  <c r="AT28" s="1"/>
  <c r="Y28"/>
  <c r="X28"/>
  <c r="Z28" s="1"/>
  <c r="BN28"/>
  <c r="BM28"/>
  <c r="BO28" s="1"/>
  <c r="CR27"/>
  <c r="CQ27"/>
  <c r="CS27" s="1"/>
  <c r="BX27"/>
  <c r="BW27"/>
  <c r="BY27" s="1"/>
  <c r="CC27"/>
  <c r="CB27"/>
  <c r="CD27" s="1"/>
  <c r="T27"/>
  <c r="S27"/>
  <c r="U27" s="1"/>
  <c r="J27"/>
  <c r="I27"/>
  <c r="K27" s="1"/>
  <c r="AD27"/>
  <c r="AC27"/>
  <c r="AE27" s="1"/>
  <c r="AI27"/>
  <c r="AH27"/>
  <c r="AJ27" s="1"/>
  <c r="AX27"/>
  <c r="AW27"/>
  <c r="AY27" s="1"/>
  <c r="AS27"/>
  <c r="AR27"/>
  <c r="AT27" s="1"/>
  <c r="Y27"/>
  <c r="X27"/>
  <c r="Z27" s="1"/>
  <c r="BN27"/>
  <c r="BM27"/>
  <c r="BO27" s="1"/>
  <c r="CR26"/>
  <c r="CQ26"/>
  <c r="CS26" s="1"/>
  <c r="BX26"/>
  <c r="BW26"/>
  <c r="BY26" s="1"/>
  <c r="CC26"/>
  <c r="CB26"/>
  <c r="CD26" s="1"/>
  <c r="T26"/>
  <c r="S26"/>
  <c r="U26" s="1"/>
  <c r="J26"/>
  <c r="I26"/>
  <c r="K26" s="1"/>
  <c r="AD26"/>
  <c r="AC26"/>
  <c r="AE26" s="1"/>
  <c r="AI26"/>
  <c r="AH26"/>
  <c r="AJ26" s="1"/>
  <c r="AX26"/>
  <c r="AW26"/>
  <c r="AY26" s="1"/>
  <c r="AS26"/>
  <c r="AR26"/>
  <c r="AT26" s="1"/>
  <c r="Y26"/>
  <c r="X26"/>
  <c r="Z26" s="1"/>
  <c r="BN26"/>
  <c r="BM26"/>
  <c r="BO26" s="1"/>
  <c r="CR25"/>
  <c r="CQ25"/>
  <c r="CS25" s="1"/>
  <c r="BX25"/>
  <c r="BW25"/>
  <c r="BY25" s="1"/>
  <c r="CC25"/>
  <c r="CB25"/>
  <c r="CD25" s="1"/>
  <c r="T25"/>
  <c r="S25"/>
  <c r="U25" s="1"/>
  <c r="J25"/>
  <c r="I25"/>
  <c r="K25" s="1"/>
  <c r="AD25"/>
  <c r="AC25"/>
  <c r="AE25" s="1"/>
  <c r="AI25"/>
  <c r="AH25"/>
  <c r="AJ25" s="1"/>
  <c r="AX25"/>
  <c r="AW25"/>
  <c r="AY25" s="1"/>
  <c r="AS25"/>
  <c r="AR25"/>
  <c r="AT25" s="1"/>
  <c r="Y25"/>
  <c r="X25"/>
  <c r="Z25" s="1"/>
  <c r="BN25"/>
  <c r="BM25"/>
  <c r="BO25" s="1"/>
  <c r="CR24"/>
  <c r="CQ24"/>
  <c r="CS24" s="1"/>
  <c r="BX24"/>
  <c r="BW24"/>
  <c r="BY24" s="1"/>
  <c r="CC24"/>
  <c r="CB24"/>
  <c r="CD24" s="1"/>
  <c r="T24"/>
  <c r="S24"/>
  <c r="U24" s="1"/>
  <c r="J24"/>
  <c r="I24"/>
  <c r="K24" s="1"/>
  <c r="AD24"/>
  <c r="AC24"/>
  <c r="AE24" s="1"/>
  <c r="AI24"/>
  <c r="AH24"/>
  <c r="AJ24" s="1"/>
  <c r="AX24"/>
  <c r="AW24"/>
  <c r="AY24" s="1"/>
  <c r="AS24"/>
  <c r="AR24"/>
  <c r="AT24" s="1"/>
  <c r="Y24"/>
  <c r="X24"/>
  <c r="Z24" s="1"/>
  <c r="BN24"/>
  <c r="BM24"/>
  <c r="BO24" s="1"/>
  <c r="CR23"/>
  <c r="CQ23"/>
  <c r="CS23" s="1"/>
  <c r="BX23"/>
  <c r="BW23"/>
  <c r="BY23" s="1"/>
  <c r="CC23"/>
  <c r="CB23"/>
  <c r="CD23" s="1"/>
  <c r="T23"/>
  <c r="S23"/>
  <c r="U23" s="1"/>
  <c r="J23"/>
  <c r="I23"/>
  <c r="K23" s="1"/>
  <c r="AD23"/>
  <c r="AC23"/>
  <c r="AE23" s="1"/>
  <c r="AI23"/>
  <c r="AH23"/>
  <c r="AJ23" s="1"/>
  <c r="AX23"/>
  <c r="AW23"/>
  <c r="AY23" s="1"/>
  <c r="AS23"/>
  <c r="AR23"/>
  <c r="AT23" s="1"/>
  <c r="Y23"/>
  <c r="X23"/>
  <c r="Z23" s="1"/>
  <c r="BN23"/>
  <c r="BM23"/>
  <c r="BO23" s="1"/>
  <c r="CR22"/>
  <c r="CQ22"/>
  <c r="CS22" s="1"/>
  <c r="BX22"/>
  <c r="BW22"/>
  <c r="BY22" s="1"/>
  <c r="CC22"/>
  <c r="CB22"/>
  <c r="CD22" s="1"/>
  <c r="T22"/>
  <c r="S22"/>
  <c r="U22" s="1"/>
  <c r="J22"/>
  <c r="I22"/>
  <c r="K22" s="1"/>
  <c r="AD22"/>
  <c r="AC22"/>
  <c r="AE22" s="1"/>
  <c r="AI22"/>
  <c r="AH22"/>
  <c r="AJ22" s="1"/>
  <c r="AX22"/>
  <c r="AW22"/>
  <c r="AY22" s="1"/>
  <c r="AS22"/>
  <c r="AR22"/>
  <c r="AT22" s="1"/>
  <c r="Y22"/>
  <c r="X22"/>
  <c r="Z22" s="1"/>
  <c r="BN22"/>
  <c r="BM22"/>
  <c r="BO22" s="1"/>
  <c r="CR21"/>
  <c r="CQ21"/>
  <c r="CS21" s="1"/>
  <c r="BX21"/>
  <c r="BW21"/>
  <c r="BY21" s="1"/>
  <c r="CC21"/>
  <c r="CB21"/>
  <c r="CD21" s="1"/>
  <c r="T21"/>
  <c r="S21"/>
  <c r="U21" s="1"/>
  <c r="J21"/>
  <c r="I21"/>
  <c r="K21" s="1"/>
  <c r="AD21"/>
  <c r="AC21"/>
  <c r="AE21" s="1"/>
  <c r="AI21"/>
  <c r="AH21"/>
  <c r="AJ21" s="1"/>
  <c r="AX21"/>
  <c r="AW21"/>
  <c r="AY21" s="1"/>
  <c r="AS21"/>
  <c r="AR21"/>
  <c r="AT21" s="1"/>
  <c r="Y21"/>
  <c r="X21"/>
  <c r="Z21" s="1"/>
  <c r="BN21"/>
  <c r="BM21"/>
  <c r="BO21" s="1"/>
  <c r="CR20"/>
  <c r="CQ20"/>
  <c r="CS20" s="1"/>
  <c r="BX20"/>
  <c r="BW20"/>
  <c r="BY20" s="1"/>
  <c r="CC20"/>
  <c r="CB20"/>
  <c r="CD20" s="1"/>
  <c r="T20"/>
  <c r="S20"/>
  <c r="U20" s="1"/>
  <c r="J20"/>
  <c r="I20"/>
  <c r="K20" s="1"/>
  <c r="AD20"/>
  <c r="AC20"/>
  <c r="AE20" s="1"/>
  <c r="AI20"/>
  <c r="AH20"/>
  <c r="AJ20" s="1"/>
  <c r="AX20"/>
  <c r="AW20"/>
  <c r="AY20" s="1"/>
  <c r="AS20"/>
  <c r="AR20"/>
  <c r="AT20" s="1"/>
  <c r="Y20"/>
  <c r="X20"/>
  <c r="Z20" s="1"/>
  <c r="BN20"/>
  <c r="BM20"/>
  <c r="BO20" s="1"/>
  <c r="CR19"/>
  <c r="CQ19"/>
  <c r="CS19" s="1"/>
  <c r="BX19"/>
  <c r="BW19"/>
  <c r="BY19" s="1"/>
  <c r="CC19"/>
  <c r="CB19"/>
  <c r="CD19" s="1"/>
  <c r="T19"/>
  <c r="S19"/>
  <c r="U19" s="1"/>
  <c r="J19"/>
  <c r="I19"/>
  <c r="K19" s="1"/>
  <c r="AD19"/>
  <c r="AC19"/>
  <c r="AE19" s="1"/>
  <c r="AI19"/>
  <c r="AH19"/>
  <c r="AJ19" s="1"/>
  <c r="AX19"/>
  <c r="AW19"/>
  <c r="AY19" s="1"/>
  <c r="AS19"/>
  <c r="AR19"/>
  <c r="AT19" s="1"/>
  <c r="Y19"/>
  <c r="X19"/>
  <c r="Z19" s="1"/>
  <c r="BN19"/>
  <c r="BM19"/>
  <c r="BO19" s="1"/>
  <c r="CR18"/>
  <c r="CQ18"/>
  <c r="CS18" s="1"/>
  <c r="BX18"/>
  <c r="BW18"/>
  <c r="BY18" s="1"/>
  <c r="CC18"/>
  <c r="CB18"/>
  <c r="CD18" s="1"/>
  <c r="T18"/>
  <c r="S18"/>
  <c r="U18" s="1"/>
  <c r="J18"/>
  <c r="I18"/>
  <c r="K18" s="1"/>
  <c r="AD18"/>
  <c r="AC18"/>
  <c r="AE18" s="1"/>
  <c r="AI18"/>
  <c r="AH18"/>
  <c r="AJ18" s="1"/>
  <c r="AX18"/>
  <c r="AW18"/>
  <c r="AY18" s="1"/>
  <c r="AS18"/>
  <c r="AR18"/>
  <c r="AT18" s="1"/>
  <c r="Y18"/>
  <c r="X18"/>
  <c r="Z18" s="1"/>
  <c r="BN18"/>
  <c r="BM18"/>
  <c r="BO18" s="1"/>
  <c r="DW32"/>
  <c r="DV32"/>
  <c r="DX32" s="1"/>
  <c r="DR32"/>
  <c r="DQ32"/>
  <c r="DS32" s="1"/>
  <c r="DM32"/>
  <c r="DL32"/>
  <c r="DN32" s="1"/>
  <c r="DH32"/>
  <c r="DG32"/>
  <c r="DI32" s="1"/>
  <c r="E32"/>
  <c r="D32"/>
  <c r="F32" s="1"/>
  <c r="DW31"/>
  <c r="DV31"/>
  <c r="DX31" s="1"/>
  <c r="DR31"/>
  <c r="DQ31"/>
  <c r="DS31" s="1"/>
  <c r="DM31"/>
  <c r="DL31"/>
  <c r="DN31" s="1"/>
  <c r="DH31"/>
  <c r="DG31"/>
  <c r="DI31" s="1"/>
  <c r="E31"/>
  <c r="D31"/>
  <c r="F31" s="1"/>
  <c r="DW30"/>
  <c r="DV30"/>
  <c r="DX30" s="1"/>
  <c r="DR30"/>
  <c r="DQ30"/>
  <c r="DS30" s="1"/>
  <c r="DM30"/>
  <c r="DL30"/>
  <c r="DN30" s="1"/>
  <c r="DH30"/>
  <c r="DG30"/>
  <c r="DI30" s="1"/>
  <c r="E30"/>
  <c r="D30"/>
  <c r="F30" s="1"/>
  <c r="DW29"/>
  <c r="DV29"/>
  <c r="DX29" s="1"/>
  <c r="DR29"/>
  <c r="DQ29"/>
  <c r="DS29" s="1"/>
  <c r="DM29"/>
  <c r="DL29"/>
  <c r="DN29" s="1"/>
  <c r="DH29"/>
  <c r="DG29"/>
  <c r="DI29" s="1"/>
  <c r="E29"/>
  <c r="D29"/>
  <c r="F29" s="1"/>
  <c r="DW28"/>
  <c r="DV28"/>
  <c r="DX28" s="1"/>
  <c r="DR28"/>
  <c r="DQ28"/>
  <c r="DS28" s="1"/>
  <c r="DM28"/>
  <c r="DL28"/>
  <c r="DN28" s="1"/>
  <c r="DH28"/>
  <c r="DG28"/>
  <c r="DI28" s="1"/>
  <c r="E28"/>
  <c r="D28"/>
  <c r="F28" s="1"/>
  <c r="DW27"/>
  <c r="DV27"/>
  <c r="DX27" s="1"/>
  <c r="DR27"/>
  <c r="DQ27"/>
  <c r="DS27" s="1"/>
  <c r="DM27"/>
  <c r="DL27"/>
  <c r="DN27" s="1"/>
  <c r="DH27"/>
  <c r="DG27"/>
  <c r="DI27" s="1"/>
  <c r="E27"/>
  <c r="D27"/>
  <c r="F27" s="1"/>
  <c r="DW26"/>
  <c r="DV26"/>
  <c r="DX26" s="1"/>
  <c r="DR26"/>
  <c r="DQ26"/>
  <c r="DS26" s="1"/>
  <c r="DM26"/>
  <c r="DL26"/>
  <c r="DN26" s="1"/>
  <c r="DH26"/>
  <c r="DG26"/>
  <c r="DI26" s="1"/>
  <c r="E26"/>
  <c r="D26"/>
  <c r="F26" s="1"/>
  <c r="DW25"/>
  <c r="DV25"/>
  <c r="DX25" s="1"/>
  <c r="DR25"/>
  <c r="DQ25"/>
  <c r="DS25" s="1"/>
  <c r="DM25"/>
  <c r="DL25"/>
  <c r="DN25" s="1"/>
  <c r="DH25"/>
  <c r="DG25"/>
  <c r="DI25" s="1"/>
  <c r="E25"/>
  <c r="D25"/>
  <c r="F25" s="1"/>
  <c r="DW24"/>
  <c r="DV24"/>
  <c r="DX24" s="1"/>
  <c r="DR24"/>
  <c r="DQ24"/>
  <c r="DS24" s="1"/>
  <c r="DM24"/>
  <c r="DL24"/>
  <c r="DN24" s="1"/>
  <c r="DH24"/>
  <c r="DG24"/>
  <c r="DI24" s="1"/>
  <c r="E24"/>
  <c r="D24"/>
  <c r="F24" s="1"/>
  <c r="DW23"/>
  <c r="DV23"/>
  <c r="DX23" s="1"/>
  <c r="DR23"/>
  <c r="DQ23"/>
  <c r="DS23" s="1"/>
  <c r="DM23"/>
  <c r="DL23"/>
  <c r="DN23" s="1"/>
  <c r="DH23"/>
  <c r="DG23"/>
  <c r="DI23" s="1"/>
  <c r="E23"/>
  <c r="D23"/>
  <c r="F23" s="1"/>
  <c r="DW22"/>
  <c r="DV22"/>
  <c r="DX22" s="1"/>
  <c r="DR22"/>
  <c r="DQ22"/>
  <c r="DS22" s="1"/>
  <c r="DM22"/>
  <c r="DL22"/>
  <c r="DN22" s="1"/>
  <c r="DH22"/>
  <c r="DG22"/>
  <c r="DI22" s="1"/>
  <c r="E22"/>
  <c r="D22"/>
  <c r="F22" s="1"/>
  <c r="DW21"/>
  <c r="DV21"/>
  <c r="DX21" s="1"/>
  <c r="DR21"/>
  <c r="DQ21"/>
  <c r="DS21" s="1"/>
  <c r="DM21"/>
  <c r="DL21"/>
  <c r="DN21" s="1"/>
  <c r="DH21"/>
  <c r="DG21"/>
  <c r="DI21" s="1"/>
  <c r="E21"/>
  <c r="D21"/>
  <c r="F21" s="1"/>
  <c r="DW20"/>
  <c r="DV20"/>
  <c r="DX20" s="1"/>
  <c r="DR20"/>
  <c r="DQ20"/>
  <c r="DS20" s="1"/>
  <c r="DM20"/>
  <c r="DL20"/>
  <c r="DN20" s="1"/>
  <c r="DH20"/>
  <c r="DG20"/>
  <c r="DI20" s="1"/>
  <c r="E20"/>
  <c r="D20"/>
  <c r="F20" s="1"/>
  <c r="DW19"/>
  <c r="DV19"/>
  <c r="DX19" s="1"/>
  <c r="DR19"/>
  <c r="DQ19"/>
  <c r="DS19" s="1"/>
  <c r="DM19"/>
  <c r="DL19"/>
  <c r="DN19" s="1"/>
  <c r="DH19"/>
  <c r="DG19"/>
  <c r="DI19" s="1"/>
  <c r="E19"/>
  <c r="D19"/>
  <c r="F19" s="1"/>
  <c r="DW18"/>
  <c r="DV18"/>
  <c r="DX18" s="1"/>
  <c r="DR18"/>
  <c r="DQ18"/>
  <c r="DS18" s="1"/>
  <c r="DM18"/>
  <c r="DL18"/>
  <c r="DN18" s="1"/>
  <c r="DH18"/>
  <c r="DG18"/>
  <c r="DI18" s="1"/>
  <c r="E18"/>
  <c r="D18"/>
  <c r="F18" s="1"/>
  <c r="DW16"/>
  <c r="DV16"/>
  <c r="DX16" s="1"/>
  <c r="DR16"/>
  <c r="DQ16"/>
  <c r="DS16" s="1"/>
  <c r="DM16"/>
  <c r="DL16"/>
  <c r="DN16" s="1"/>
  <c r="DH16"/>
  <c r="DG16"/>
  <c r="DI16" s="1"/>
  <c r="E16"/>
  <c r="D16"/>
  <c r="F16" s="1"/>
  <c r="DW15"/>
  <c r="DV15"/>
  <c r="DX15" s="1"/>
  <c r="DR15"/>
  <c r="DQ15"/>
  <c r="DS15" s="1"/>
  <c r="DM15"/>
  <c r="DL15"/>
  <c r="DN15" s="1"/>
  <c r="DH15"/>
  <c r="DG15"/>
  <c r="DI15" s="1"/>
  <c r="E15"/>
  <c r="D15"/>
  <c r="F15" s="1"/>
  <c r="DW14"/>
  <c r="DV14"/>
  <c r="DX14" s="1"/>
  <c r="DR14"/>
  <c r="DQ14"/>
  <c r="DS14" s="1"/>
  <c r="DM14"/>
  <c r="DL14"/>
  <c r="DN14" s="1"/>
  <c r="DH14"/>
  <c r="DG14"/>
  <c r="DI14" s="1"/>
  <c r="E14"/>
  <c r="D14"/>
  <c r="F14" s="1"/>
  <c r="DW13"/>
  <c r="DV13"/>
  <c r="DX13" s="1"/>
  <c r="DR13"/>
  <c r="DQ13"/>
  <c r="DS13" s="1"/>
  <c r="DM13"/>
  <c r="DL13"/>
  <c r="DN13" s="1"/>
  <c r="DH13"/>
  <c r="DG13"/>
  <c r="DI13" s="1"/>
  <c r="E13"/>
  <c r="D13"/>
  <c r="F13" s="1"/>
  <c r="DW12"/>
  <c r="DV12"/>
  <c r="DX12" s="1"/>
  <c r="DR12"/>
  <c r="DQ12"/>
  <c r="DS12" s="1"/>
  <c r="DM12"/>
  <c r="DL12"/>
  <c r="DN12" s="1"/>
  <c r="DH12"/>
  <c r="DG12"/>
  <c r="DI12" s="1"/>
  <c r="E12"/>
  <c r="D12"/>
  <c r="F12" s="1"/>
  <c r="DW11"/>
  <c r="DV11"/>
  <c r="DX11" s="1"/>
  <c r="DR11"/>
  <c r="DQ11"/>
  <c r="DS11" s="1"/>
  <c r="DM11"/>
  <c r="DL11"/>
  <c r="DN11" s="1"/>
  <c r="DH11"/>
  <c r="DG11"/>
  <c r="DI11" s="1"/>
  <c r="E11"/>
  <c r="D11"/>
  <c r="F11" s="1"/>
  <c r="DW10"/>
  <c r="DV10"/>
  <c r="DX10" s="1"/>
  <c r="DR10"/>
  <c r="DQ10"/>
  <c r="DS10" s="1"/>
  <c r="DM10"/>
  <c r="DL10"/>
  <c r="DN10" s="1"/>
  <c r="DH10"/>
  <c r="DG10"/>
  <c r="DI10" s="1"/>
  <c r="E10"/>
  <c r="D10"/>
  <c r="F10" s="1"/>
  <c r="DW9"/>
  <c r="DV9"/>
  <c r="DX9" s="1"/>
  <c r="DR9"/>
  <c r="DQ9"/>
  <c r="DS9" s="1"/>
  <c r="DM9"/>
  <c r="DL9"/>
  <c r="DN9" s="1"/>
  <c r="DH9"/>
  <c r="DG9"/>
  <c r="DI9" s="1"/>
  <c r="E9"/>
  <c r="D9"/>
  <c r="F9" s="1"/>
  <c r="DW8"/>
  <c r="DV8"/>
  <c r="DX8" s="1"/>
  <c r="DR8"/>
  <c r="DQ8"/>
  <c r="DS8" s="1"/>
  <c r="DM8"/>
  <c r="DL8"/>
  <c r="DN8" s="1"/>
  <c r="DH8"/>
  <c r="DG8"/>
  <c r="DI8" s="1"/>
  <c r="E8"/>
  <c r="D8"/>
  <c r="F8" s="1"/>
  <c r="DW7"/>
  <c r="DV7"/>
  <c r="DX7" s="1"/>
  <c r="DR7"/>
  <c r="DQ7"/>
  <c r="DS7" s="1"/>
  <c r="DM7"/>
  <c r="DL7"/>
  <c r="DN7" s="1"/>
  <c r="DH7"/>
  <c r="DG7"/>
  <c r="DI7" s="1"/>
  <c r="E7"/>
  <c r="D7"/>
  <c r="F7" s="1"/>
  <c r="DW6"/>
  <c r="DV6"/>
  <c r="DX6" s="1"/>
  <c r="DR6"/>
  <c r="DQ6"/>
  <c r="DS6" s="1"/>
  <c r="DM6"/>
  <c r="DL6"/>
  <c r="DN6" s="1"/>
  <c r="DH6"/>
  <c r="DG6"/>
  <c r="DI6" s="1"/>
  <c r="E6"/>
  <c r="D6"/>
  <c r="F6" s="1"/>
  <c r="DW5"/>
  <c r="DV5"/>
  <c r="DX5" s="1"/>
  <c r="DR5"/>
  <c r="DQ5"/>
  <c r="DS5" s="1"/>
  <c r="DM5"/>
  <c r="DL5"/>
  <c r="DN5" s="1"/>
  <c r="DH5"/>
  <c r="DG5"/>
  <c r="DI5" s="1"/>
  <c r="E5"/>
  <c r="D5"/>
  <c r="F5" s="1"/>
  <c r="DW4"/>
  <c r="DV4"/>
  <c r="DX4" s="1"/>
  <c r="DR4"/>
  <c r="DQ4"/>
  <c r="DS4" s="1"/>
  <c r="DM4"/>
  <c r="DL4"/>
  <c r="DN4" s="1"/>
  <c r="DH4"/>
  <c r="DG4"/>
  <c r="DI4" s="1"/>
  <c r="E4"/>
  <c r="D4"/>
  <c r="F4" s="1"/>
  <c r="DW3"/>
  <c r="DV3"/>
  <c r="DX3" s="1"/>
  <c r="DR3"/>
  <c r="DQ3"/>
  <c r="DS3" s="1"/>
  <c r="DM3"/>
  <c r="DL3"/>
  <c r="DN3" s="1"/>
  <c r="DH3"/>
  <c r="DG3"/>
  <c r="DI3" s="1"/>
  <c r="E3"/>
  <c r="D3"/>
  <c r="F3" s="1"/>
  <c r="DW2"/>
  <c r="DV2"/>
  <c r="DX2" s="1"/>
  <c r="DR2"/>
  <c r="DQ2"/>
  <c r="DS2" s="1"/>
  <c r="DM2"/>
  <c r="DL2"/>
  <c r="DN2" s="1"/>
  <c r="DH2"/>
  <c r="DG2"/>
  <c r="DI2" s="1"/>
  <c r="E2"/>
  <c r="D2"/>
  <c r="F2" s="1"/>
</calcChain>
</file>

<file path=xl/sharedStrings.xml><?xml version="1.0" encoding="utf-8"?>
<sst xmlns="http://schemas.openxmlformats.org/spreadsheetml/2006/main" count="233" uniqueCount="96">
  <si>
    <t>blank</t>
  </si>
  <si>
    <t>IgA</t>
  </si>
  <si>
    <t>S. aureus</t>
  </si>
  <si>
    <t>S. agalact</t>
  </si>
  <si>
    <t>B/A</t>
  </si>
  <si>
    <t>B/B</t>
  </si>
  <si>
    <t>Enterococcus</t>
  </si>
  <si>
    <t>Pseudomonas</t>
  </si>
  <si>
    <t>Klebsiella</t>
  </si>
  <si>
    <t>P. houseri</t>
  </si>
  <si>
    <t>P. mirabilis</t>
  </si>
  <si>
    <t>LGG</t>
  </si>
  <si>
    <t>LB64</t>
  </si>
  <si>
    <t>DSM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Blank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LAFTI</t>
  </si>
  <si>
    <t>SALM</t>
  </si>
  <si>
    <t>WCFS1</t>
  </si>
  <si>
    <t>LA68</t>
  </si>
  <si>
    <t>DG</t>
  </si>
  <si>
    <t>Vivag</t>
  </si>
  <si>
    <t>E coli ATCC</t>
  </si>
  <si>
    <t>1a</t>
  </si>
  <si>
    <t>2a</t>
  </si>
  <si>
    <t>3a</t>
  </si>
  <si>
    <t>4a</t>
  </si>
  <si>
    <t>5a</t>
  </si>
  <si>
    <t>6a</t>
  </si>
  <si>
    <t>7a</t>
  </si>
  <si>
    <t>8a</t>
  </si>
  <si>
    <t>9a</t>
  </si>
  <si>
    <t>10a</t>
  </si>
  <si>
    <t>11a</t>
  </si>
  <si>
    <t>12a</t>
  </si>
  <si>
    <t>13a</t>
  </si>
  <si>
    <t>14a</t>
  </si>
  <si>
    <t>IgG</t>
  </si>
  <si>
    <t>Shigella</t>
  </si>
  <si>
    <t>LPS</t>
  </si>
  <si>
    <t>Candida</t>
  </si>
  <si>
    <t>E. coli CI</t>
  </si>
  <si>
    <t>S. pyogenes ATCC 19615</t>
  </si>
  <si>
    <t>S. agalactiae ATCC 13813</t>
  </si>
  <si>
    <t>S. group B CI</t>
  </si>
  <si>
    <t>S. group A CI</t>
  </si>
  <si>
    <t>L. plantarum WCFS1</t>
  </si>
  <si>
    <t>L. helveticus LAFTI</t>
  </si>
  <si>
    <t>L. reuteri DSM 17938</t>
  </si>
  <si>
    <t>L. acidophilus Vivag</t>
  </si>
  <si>
    <t>L. casei DG</t>
  </si>
  <si>
    <t>L. rhamnosus LGG</t>
  </si>
  <si>
    <t>L. rhamnosus LB64</t>
  </si>
  <si>
    <t>L. rhamnosus LA68</t>
  </si>
  <si>
    <t>E. faecalis CI</t>
  </si>
  <si>
    <t>C. albicans ATCC 10259</t>
  </si>
  <si>
    <t>LPS E. coli O55:B5</t>
  </si>
  <si>
    <t>K. pneumonie ATCC 13883</t>
  </si>
  <si>
    <t>S. typhimurium 2865</t>
  </si>
  <si>
    <t>S. flexneri ATCC 12022</t>
  </si>
  <si>
    <t>P. hauseri ATCC 13315</t>
  </si>
  <si>
    <t>P. aeruginosa ATCC 27853</t>
  </si>
  <si>
    <t>E.coli CI</t>
  </si>
  <si>
    <t>E. coli ATCC25922</t>
  </si>
  <si>
    <t>P. mirabilis CI</t>
  </si>
  <si>
    <t>S. aureus CI</t>
  </si>
  <si>
    <t>S. pyogenes</t>
  </si>
  <si>
    <t xml:space="preserve">AV </t>
  </si>
  <si>
    <t>STDEV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9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X32"/>
  <sheetViews>
    <sheetView tabSelected="1" workbookViewId="0">
      <selection activeCell="D38" sqref="D38"/>
    </sheetView>
  </sheetViews>
  <sheetFormatPr defaultRowHeight="15"/>
  <cols>
    <col min="1" max="47" width="9.140625" style="1"/>
    <col min="48" max="48" width="9.140625" style="1" customWidth="1"/>
    <col min="49" max="16384" width="9.140625" style="1"/>
  </cols>
  <sheetData>
    <row r="1" spans="1:128">
      <c r="A1" s="5" t="s">
        <v>64</v>
      </c>
      <c r="D1" s="1" t="s">
        <v>94</v>
      </c>
      <c r="E1" s="1" t="s">
        <v>95</v>
      </c>
      <c r="F1" s="1" t="s">
        <v>2</v>
      </c>
      <c r="I1" s="1" t="s">
        <v>94</v>
      </c>
      <c r="J1" s="1" t="s">
        <v>95</v>
      </c>
      <c r="K1" s="1" t="s">
        <v>10</v>
      </c>
      <c r="N1" s="1" t="s">
        <v>94</v>
      </c>
      <c r="O1" s="1" t="s">
        <v>95</v>
      </c>
      <c r="P1" s="1" t="s">
        <v>49</v>
      </c>
      <c r="S1" s="1" t="s">
        <v>94</v>
      </c>
      <c r="T1" s="1" t="s">
        <v>95</v>
      </c>
      <c r="U1" s="1" t="s">
        <v>68</v>
      </c>
      <c r="X1" s="1" t="s">
        <v>94</v>
      </c>
      <c r="Y1" s="1" t="s">
        <v>95</v>
      </c>
      <c r="Z1" s="1" t="s">
        <v>7</v>
      </c>
      <c r="AC1" s="1" t="s">
        <v>94</v>
      </c>
      <c r="AD1" s="1" t="s">
        <v>95</v>
      </c>
      <c r="AE1" s="1" t="s">
        <v>9</v>
      </c>
      <c r="AH1" s="1" t="s">
        <v>94</v>
      </c>
      <c r="AI1" s="1" t="s">
        <v>95</v>
      </c>
      <c r="AJ1" s="1" t="s">
        <v>65</v>
      </c>
      <c r="AM1" s="1" t="s">
        <v>94</v>
      </c>
      <c r="AN1" s="1" t="s">
        <v>95</v>
      </c>
      <c r="AO1" s="1" t="s">
        <v>44</v>
      </c>
      <c r="AR1" s="1" t="s">
        <v>94</v>
      </c>
      <c r="AS1" s="1" t="s">
        <v>95</v>
      </c>
      <c r="AT1" s="1" t="s">
        <v>8</v>
      </c>
      <c r="AW1" s="1" t="s">
        <v>94</v>
      </c>
      <c r="AX1" s="1" t="s">
        <v>95</v>
      </c>
      <c r="AY1" s="1" t="s">
        <v>8</v>
      </c>
      <c r="BB1" s="1" t="s">
        <v>94</v>
      </c>
      <c r="BC1" s="1" t="s">
        <v>95</v>
      </c>
      <c r="BD1" s="1" t="s">
        <v>66</v>
      </c>
      <c r="BG1" s="1" t="s">
        <v>94</v>
      </c>
      <c r="BH1" s="1" t="s">
        <v>95</v>
      </c>
      <c r="BI1" s="1" t="s">
        <v>67</v>
      </c>
      <c r="BM1" s="1" t="s">
        <v>94</v>
      </c>
      <c r="BN1" s="1" t="s">
        <v>95</v>
      </c>
      <c r="BO1" s="1" t="s">
        <v>6</v>
      </c>
      <c r="BR1" s="1" t="s">
        <v>94</v>
      </c>
      <c r="BS1" s="1" t="s">
        <v>95</v>
      </c>
      <c r="BT1" s="1" t="s">
        <v>46</v>
      </c>
      <c r="BW1" s="1" t="s">
        <v>94</v>
      </c>
      <c r="BX1" s="1" t="s">
        <v>95</v>
      </c>
      <c r="BY1" s="1" t="s">
        <v>12</v>
      </c>
      <c r="CB1" s="1" t="s">
        <v>94</v>
      </c>
      <c r="CC1" s="1" t="s">
        <v>95</v>
      </c>
      <c r="CD1" s="1" t="s">
        <v>11</v>
      </c>
      <c r="CG1" s="1" t="s">
        <v>94</v>
      </c>
      <c r="CH1" s="1" t="s">
        <v>95</v>
      </c>
      <c r="CI1" s="1" t="s">
        <v>47</v>
      </c>
      <c r="CL1" s="1" t="s">
        <v>94</v>
      </c>
      <c r="CM1" s="1" t="s">
        <v>95</v>
      </c>
      <c r="CN1" s="1" t="s">
        <v>48</v>
      </c>
      <c r="CQ1" s="1" t="s">
        <v>94</v>
      </c>
      <c r="CR1" s="1" t="s">
        <v>95</v>
      </c>
      <c r="CS1" s="1" t="s">
        <v>13</v>
      </c>
      <c r="CW1" s="1" t="s">
        <v>94</v>
      </c>
      <c r="CX1" s="1" t="s">
        <v>95</v>
      </c>
      <c r="CY1" s="1" t="s">
        <v>43</v>
      </c>
      <c r="DB1" s="1" t="s">
        <v>94</v>
      </c>
      <c r="DC1" s="1" t="s">
        <v>95</v>
      </c>
      <c r="DD1" s="1" t="s">
        <v>45</v>
      </c>
      <c r="DG1" s="1" t="s">
        <v>94</v>
      </c>
      <c r="DH1" s="1" t="s">
        <v>95</v>
      </c>
      <c r="DI1" s="1" t="s">
        <v>93</v>
      </c>
      <c r="DL1" s="1" t="s">
        <v>94</v>
      </c>
      <c r="DM1" s="1" t="s">
        <v>95</v>
      </c>
      <c r="DN1" s="1" t="s">
        <v>3</v>
      </c>
      <c r="DQ1" s="1" t="s">
        <v>94</v>
      </c>
      <c r="DR1" s="1" t="s">
        <v>95</v>
      </c>
      <c r="DS1" s="1" t="s">
        <v>4</v>
      </c>
      <c r="DV1" s="1" t="s">
        <v>94</v>
      </c>
      <c r="DW1" s="1" t="s">
        <v>95</v>
      </c>
      <c r="DX1" s="1" t="s">
        <v>5</v>
      </c>
    </row>
    <row r="2" spans="1:128">
      <c r="A2" s="1">
        <v>1</v>
      </c>
      <c r="B2" s="1">
        <v>1.119</v>
      </c>
      <c r="C2" s="1">
        <v>1.1599999999999999</v>
      </c>
      <c r="D2" s="1">
        <f t="shared" ref="D2:D16" si="0">AVERAGE(B2:C2)</f>
        <v>1.1395</v>
      </c>
      <c r="E2" s="1">
        <f t="shared" ref="E2:E16" si="1">STDEV(B2:C2)</f>
        <v>2.8991378028648394E-2</v>
      </c>
      <c r="F2" s="1">
        <f>D2-0.1905</f>
        <v>0.94899999999999995</v>
      </c>
      <c r="G2" s="1">
        <v>0.72899999999999998</v>
      </c>
      <c r="H2" s="1">
        <v>0.76200000000000001</v>
      </c>
      <c r="I2" s="1">
        <f t="shared" ref="I2:I32" si="2">AVERAGE(G2:H2)</f>
        <v>0.74550000000000005</v>
      </c>
      <c r="J2" s="1">
        <f t="shared" ref="J2:J32" si="3">STDEV(G2:H2)</f>
        <v>2.333452377915609E-2</v>
      </c>
      <c r="K2" s="1">
        <f>I2-0.0665</f>
        <v>0.67900000000000005</v>
      </c>
      <c r="L2" s="1">
        <v>0.97299999999999998</v>
      </c>
      <c r="M2" s="1">
        <v>1.171</v>
      </c>
      <c r="N2" s="1">
        <f t="shared" ref="N2:N16" si="4">AVERAGE(L2:M2)</f>
        <v>1.0720000000000001</v>
      </c>
      <c r="O2" s="1">
        <f t="shared" ref="O2:O16" si="5">STDEV(L2:M2)</f>
        <v>0.14000714267493447</v>
      </c>
      <c r="P2" s="1">
        <f>N2-0.114</f>
        <v>0.95800000000000007</v>
      </c>
      <c r="Q2" s="1">
        <v>0.39900000000000002</v>
      </c>
      <c r="R2" s="1">
        <v>0.36599999999999999</v>
      </c>
      <c r="S2" s="1">
        <f t="shared" ref="S2:S32" si="6">AVERAGE(Q2:R2)</f>
        <v>0.38250000000000001</v>
      </c>
      <c r="T2" s="1">
        <f t="shared" ref="T2:T32" si="7">STDEV(Q2:R2)</f>
        <v>2.3334523779156138E-2</v>
      </c>
      <c r="U2" s="1">
        <f>S2-0.0545</f>
        <v>0.32800000000000001</v>
      </c>
      <c r="V2" s="1">
        <v>1.0309999999999999</v>
      </c>
      <c r="W2" s="1">
        <v>0.99199999999999999</v>
      </c>
      <c r="X2" s="1">
        <f t="shared" ref="X2:X32" si="8">AVERAGE(V2:W2)</f>
        <v>1.0114999999999998</v>
      </c>
      <c r="Y2" s="1">
        <f t="shared" ref="Y2:Y32" si="9">STDEV(V2:W2)</f>
        <v>2.7577164466275301E-2</v>
      </c>
      <c r="Z2" s="1">
        <f>X2-0.384</f>
        <v>0.62749999999999984</v>
      </c>
      <c r="AA2" s="1">
        <v>0.64</v>
      </c>
      <c r="AB2" s="1">
        <v>0.67800000000000005</v>
      </c>
      <c r="AC2" s="1">
        <f t="shared" ref="AC2:AC32" si="10">AVERAGE(AA2:AB2)</f>
        <v>0.65900000000000003</v>
      </c>
      <c r="AD2" s="1">
        <f t="shared" ref="AD2:AD32" si="11">STDEV(AA2:AB2)</f>
        <v>2.6870057685088815E-2</v>
      </c>
      <c r="AE2" s="1">
        <f>AC2-0.0385</f>
        <v>0.62050000000000005</v>
      </c>
      <c r="AF2" s="1">
        <v>0.308</v>
      </c>
      <c r="AG2" s="1">
        <v>0.374</v>
      </c>
      <c r="AH2" s="1">
        <f t="shared" ref="AH2:AH32" si="12">AVERAGE(AF2:AG2)</f>
        <v>0.34099999999999997</v>
      </c>
      <c r="AI2" s="1">
        <f t="shared" ref="AI2:AI32" si="13">STDEV(AF2:AG2)</f>
        <v>4.6669047558312575E-2</v>
      </c>
      <c r="AJ2" s="1">
        <f>AH2-0.0335</f>
        <v>0.3075</v>
      </c>
      <c r="AK2" s="1">
        <v>0.80600000000000005</v>
      </c>
      <c r="AL2" s="1">
        <v>0.79600000000000004</v>
      </c>
      <c r="AM2" s="1">
        <f t="shared" ref="AM2:AM16" si="14">AVERAGE(AK2:AL2)</f>
        <v>0.80100000000000005</v>
      </c>
      <c r="AN2" s="1">
        <f t="shared" ref="AN2:AN16" si="15">STDEV(AK2:AL2)</f>
        <v>7.0710678118654814E-3</v>
      </c>
      <c r="AO2" s="1">
        <f>AM2-0.157</f>
        <v>0.64400000000000002</v>
      </c>
      <c r="AP2" s="1">
        <v>0.496</v>
      </c>
      <c r="AQ2" s="1">
        <v>0.53500000000000003</v>
      </c>
      <c r="AR2" s="1">
        <f t="shared" ref="AR2:AR32" si="16">AVERAGE(AP2:AQ2)</f>
        <v>0.51550000000000007</v>
      </c>
      <c r="AS2" s="1">
        <f t="shared" ref="AS2:AS32" si="17">STDEV(AP2:AQ2)</f>
        <v>2.7577164466272286E-2</v>
      </c>
      <c r="AT2" s="1">
        <f>AR2-0.0635</f>
        <v>0.45200000000000007</v>
      </c>
      <c r="AU2" s="1">
        <v>0.46899999999999997</v>
      </c>
      <c r="AV2" s="1">
        <v>0.46200000000000002</v>
      </c>
      <c r="AW2" s="1">
        <f t="shared" ref="AW2:AW32" si="18">AVERAGE(AU2:AV2)</f>
        <v>0.46550000000000002</v>
      </c>
      <c r="AX2" s="1">
        <f t="shared" ref="AX2:AX32" si="19">STDEV(AU2:AV2)</f>
        <v>4.9497474683057978E-3</v>
      </c>
      <c r="AY2" s="1">
        <f>AW2-0.0565</f>
        <v>0.40900000000000003</v>
      </c>
      <c r="AZ2" s="1">
        <v>0.36899999999999999</v>
      </c>
      <c r="BA2" s="1">
        <v>0.52</v>
      </c>
      <c r="BB2" s="1">
        <f t="shared" ref="BB2:BB16" si="20">AVERAGE(AZ2:BA2)</f>
        <v>0.44450000000000001</v>
      </c>
      <c r="BC2" s="1">
        <f t="shared" ref="BC2:BC16" si="21">STDEV(AZ2:BA2)</f>
        <v>0.10677312395916884</v>
      </c>
      <c r="BD2" s="1">
        <f>BB2-0.0135</f>
        <v>0.43099999999999999</v>
      </c>
      <c r="BE2" s="1">
        <v>1.264</v>
      </c>
      <c r="BF2" s="1">
        <v>1.371</v>
      </c>
      <c r="BG2" s="1">
        <f t="shared" ref="BG2:BG16" si="22">AVERAGE(BE2:BF2)</f>
        <v>1.3174999999999999</v>
      </c>
      <c r="BH2" s="1">
        <f t="shared" ref="BH2:BH16" si="23">STDEV(BE2:BF2)</f>
        <v>7.5660425586962926E-2</v>
      </c>
      <c r="BI2" s="1">
        <f>BG2-0.0495</f>
        <v>1.2679999999999998</v>
      </c>
      <c r="BJ2" s="1" t="s">
        <v>29</v>
      </c>
      <c r="BK2" s="1">
        <v>0.73599999999999999</v>
      </c>
      <c r="BL2" s="1">
        <v>0.71099999999999997</v>
      </c>
      <c r="BM2" s="1">
        <f t="shared" ref="BM2:BM32" si="24">AVERAGE(BK2:BL2)</f>
        <v>0.72350000000000003</v>
      </c>
      <c r="BN2" s="1">
        <f t="shared" ref="BN2:BN32" si="25">STDEV(BK2:BL2)</f>
        <v>1.7677669529663705E-2</v>
      </c>
      <c r="BO2" s="1">
        <f>BM2-0.194</f>
        <v>0.52950000000000008</v>
      </c>
      <c r="BP2" s="1">
        <v>0.3</v>
      </c>
      <c r="BQ2" s="1">
        <v>0.29299999999999998</v>
      </c>
      <c r="BR2" s="1">
        <f t="shared" ref="BR2:BR16" si="26">AVERAGE(BP2:BQ2)</f>
        <v>0.29649999999999999</v>
      </c>
      <c r="BS2" s="1">
        <f t="shared" ref="BS2:BS16" si="27">STDEV(BP2:BQ2)</f>
        <v>4.9497474683058368E-3</v>
      </c>
      <c r="BT2" s="1">
        <f>BR2-0.0245</f>
        <v>0.27199999999999996</v>
      </c>
      <c r="BU2" s="1">
        <v>0.57499999999999996</v>
      </c>
      <c r="BV2" s="1">
        <v>0.61499999999999999</v>
      </c>
      <c r="BW2" s="1">
        <f t="shared" ref="BW2:BW32" si="28">AVERAGE(BU2:BV2)</f>
        <v>0.59499999999999997</v>
      </c>
      <c r="BX2" s="1">
        <f t="shared" ref="BX2:BX32" si="29">STDEV(BU2:BV2)</f>
        <v>2.8284271247462307E-2</v>
      </c>
      <c r="BY2" s="1">
        <f>BW2-0.0265</f>
        <v>0.56850000000000001</v>
      </c>
      <c r="BZ2" s="1">
        <v>0.57899999999999996</v>
      </c>
      <c r="CA2" s="1">
        <v>0.65300000000000002</v>
      </c>
      <c r="CB2" s="1">
        <f t="shared" ref="CB2:CB32" si="30">AVERAGE(BZ2:CA2)</f>
        <v>0.61599999999999999</v>
      </c>
      <c r="CC2" s="1">
        <f t="shared" ref="CC2:CC32" si="31">STDEV(BZ2:CA2)</f>
        <v>5.2325901807803631E-2</v>
      </c>
      <c r="CD2" s="1">
        <f>CB2-0.1935</f>
        <v>0.42249999999999999</v>
      </c>
      <c r="CE2" s="1">
        <v>0.58099999999999996</v>
      </c>
      <c r="CF2" s="1">
        <v>0.57699999999999996</v>
      </c>
      <c r="CG2" s="1">
        <f t="shared" ref="CG2:CG16" si="32">AVERAGE(CE2:CF2)</f>
        <v>0.57899999999999996</v>
      </c>
      <c r="CH2" s="1">
        <f t="shared" ref="CH2:CH16" si="33">STDEV(CE2:CF2)</f>
        <v>2.8284271247461927E-3</v>
      </c>
      <c r="CI2" s="1">
        <f>CG2-0.0465</f>
        <v>0.53249999999999997</v>
      </c>
      <c r="CJ2" s="1">
        <v>0.33900000000000002</v>
      </c>
      <c r="CK2" s="1">
        <v>0.34499999999999997</v>
      </c>
      <c r="CL2" s="1">
        <f t="shared" ref="CL2:CL16" si="34">AVERAGE(CJ2:CK2)</f>
        <v>0.34199999999999997</v>
      </c>
      <c r="CM2" s="1">
        <f t="shared" ref="CM2:CM16" si="35">STDEV(CJ2:CK2)</f>
        <v>4.2426406871192493E-3</v>
      </c>
      <c r="CN2" s="1">
        <f>CL2-0.0455</f>
        <v>0.29649999999999999</v>
      </c>
      <c r="CO2" s="1">
        <v>0.37</v>
      </c>
      <c r="CP2" s="1">
        <v>0.38500000000000001</v>
      </c>
      <c r="CQ2" s="1">
        <f t="shared" ref="CQ2:CQ32" si="36">AVERAGE(CO2:CP2)</f>
        <v>0.3775</v>
      </c>
      <c r="CR2" s="1">
        <f t="shared" ref="CR2:CR32" si="37">STDEV(CO2:CP2)</f>
        <v>1.0606601717798222E-2</v>
      </c>
      <c r="CS2" s="1">
        <f>CQ2-0.088</f>
        <v>0.28949999999999998</v>
      </c>
      <c r="CT2" s="1" t="s">
        <v>50</v>
      </c>
      <c r="CU2" s="1">
        <v>0.42899999999999999</v>
      </c>
      <c r="CV2" s="1">
        <v>0.45</v>
      </c>
      <c r="CW2" s="1">
        <f t="shared" ref="CW2:CW16" si="38">AVERAGE(CU2:CV2)</f>
        <v>0.4395</v>
      </c>
      <c r="CX2" s="1">
        <f t="shared" ref="CX2:CX16" si="39">STDEV(CU2:CV2)</f>
        <v>1.4849242404917511E-2</v>
      </c>
      <c r="CY2" s="1">
        <f>CW2-0.0515</f>
        <v>0.38800000000000001</v>
      </c>
      <c r="CZ2" s="1">
        <v>0.78800000000000003</v>
      </c>
      <c r="DA2" s="1">
        <v>0.76</v>
      </c>
      <c r="DB2" s="1">
        <f t="shared" ref="DB2:DB16" si="40">AVERAGE(CZ2:DA2)</f>
        <v>0.77400000000000002</v>
      </c>
      <c r="DC2" s="1">
        <f t="shared" ref="DC2:DC16" si="41">STDEV(CZ2:DA2)</f>
        <v>1.9798989873223347E-2</v>
      </c>
      <c r="DD2" s="1">
        <f>DB2-0.0515</f>
        <v>0.72250000000000003</v>
      </c>
      <c r="DE2" s="1">
        <v>2.0179999999999998</v>
      </c>
      <c r="DF2" s="1">
        <v>2.2480000000000002</v>
      </c>
      <c r="DG2" s="1">
        <f t="shared" ref="DG2:DG16" si="42">AVERAGE(DE2:DF2)</f>
        <v>2.133</v>
      </c>
      <c r="DH2" s="1">
        <f t="shared" ref="DH2:DH16" si="43">STDEV(DE2:DF2)</f>
        <v>0.16263455967290755</v>
      </c>
      <c r="DI2" s="1">
        <f>DG2-0.044</f>
        <v>2.089</v>
      </c>
      <c r="DJ2" s="1">
        <v>1.3129999999999999</v>
      </c>
      <c r="DK2" s="1">
        <v>1.298</v>
      </c>
      <c r="DL2" s="1">
        <f t="shared" ref="DL2:DL16" si="44">AVERAGE(DJ2:DK2)</f>
        <v>1.3054999999999999</v>
      </c>
      <c r="DM2" s="1">
        <f t="shared" ref="DM2:DM16" si="45">STDEV(DJ2:DK2)</f>
        <v>1.0606601717798144E-2</v>
      </c>
      <c r="DN2" s="1">
        <f>DL2-0.0715</f>
        <v>1.234</v>
      </c>
      <c r="DO2" s="1">
        <v>0.47099999999999997</v>
      </c>
      <c r="DP2" s="1">
        <v>0.44500000000000001</v>
      </c>
      <c r="DQ2" s="1">
        <f t="shared" ref="DQ2:DQ16" si="46">AVERAGE(DO2:DP2)</f>
        <v>0.45799999999999996</v>
      </c>
      <c r="DR2" s="1">
        <f t="shared" ref="DR2:DR16" si="47">STDEV(DO2:DP2)</f>
        <v>1.8384776310850212E-2</v>
      </c>
      <c r="DS2" s="1">
        <f>DQ2-0.104</f>
        <v>0.35399999999999998</v>
      </c>
      <c r="DT2" s="1">
        <v>1.347</v>
      </c>
      <c r="DU2" s="1">
        <v>1.228</v>
      </c>
      <c r="DV2" s="1">
        <f t="shared" ref="DV2:DV16" si="48">AVERAGE(DT2:DU2)</f>
        <v>1.2875000000000001</v>
      </c>
      <c r="DW2" s="1">
        <f t="shared" ref="DW2:DW16" si="49">STDEV(DT2:DU2)</f>
        <v>8.4145706961195471E-2</v>
      </c>
      <c r="DX2" s="1">
        <f>DV2-0.043</f>
        <v>1.2445000000000002</v>
      </c>
    </row>
    <row r="3" spans="1:128">
      <c r="A3" s="1">
        <v>2</v>
      </c>
      <c r="B3" s="1">
        <v>1.2190000000000001</v>
      </c>
      <c r="C3" s="1">
        <v>1.1950000000000001</v>
      </c>
      <c r="D3" s="1">
        <f t="shared" si="0"/>
        <v>1.2070000000000001</v>
      </c>
      <c r="E3" s="1">
        <f t="shared" si="1"/>
        <v>1.6970562748477157E-2</v>
      </c>
      <c r="F3" s="1">
        <f t="shared" ref="F3:F16" si="50">D3-0.1905</f>
        <v>1.0165000000000002</v>
      </c>
      <c r="G3" s="1">
        <v>1.103</v>
      </c>
      <c r="H3" s="1">
        <v>1.171</v>
      </c>
      <c r="I3" s="1">
        <f t="shared" si="2"/>
        <v>1.137</v>
      </c>
      <c r="J3" s="1">
        <f t="shared" si="3"/>
        <v>4.8083261120688496E-2</v>
      </c>
      <c r="K3" s="1">
        <f t="shared" ref="K3:K16" si="51">I3-0.0665</f>
        <v>1.0705</v>
      </c>
      <c r="L3" s="1">
        <v>1.347</v>
      </c>
      <c r="M3" s="1">
        <v>1.665</v>
      </c>
      <c r="N3" s="1">
        <f t="shared" si="4"/>
        <v>1.506</v>
      </c>
      <c r="O3" s="1">
        <f t="shared" si="5"/>
        <v>0.22485995641732259</v>
      </c>
      <c r="P3" s="1">
        <f t="shared" ref="P3:P16" si="52">N3-0.114</f>
        <v>1.3919999999999999</v>
      </c>
      <c r="Q3" s="1">
        <v>0.65500000000000003</v>
      </c>
      <c r="R3" s="1">
        <v>0.63500000000000001</v>
      </c>
      <c r="S3" s="1">
        <f t="shared" si="6"/>
        <v>0.64500000000000002</v>
      </c>
      <c r="T3" s="1">
        <f t="shared" si="7"/>
        <v>1.4142135623730963E-2</v>
      </c>
      <c r="U3" s="1">
        <f t="shared" ref="U3:U16" si="53">S3-0.0545</f>
        <v>0.59050000000000002</v>
      </c>
      <c r="V3" s="1">
        <v>1.1319999999999999</v>
      </c>
      <c r="W3" s="1">
        <v>1.105</v>
      </c>
      <c r="X3" s="1">
        <f t="shared" si="8"/>
        <v>1.1185</v>
      </c>
      <c r="Y3" s="1">
        <f t="shared" si="9"/>
        <v>1.9091883092036722E-2</v>
      </c>
      <c r="Z3" s="1">
        <f t="shared" ref="Z3:Z16" si="54">X3-0.384</f>
        <v>0.73450000000000004</v>
      </c>
      <c r="AA3" s="1">
        <v>0.755</v>
      </c>
      <c r="AB3" s="1">
        <v>0.86199999999999999</v>
      </c>
      <c r="AC3" s="1">
        <f t="shared" si="10"/>
        <v>0.8085</v>
      </c>
      <c r="AD3" s="1">
        <f t="shared" si="11"/>
        <v>7.5660425586961455E-2</v>
      </c>
      <c r="AE3" s="1">
        <f t="shared" ref="AE3:AE16" si="55">AC3-0.0385</f>
        <v>0.77</v>
      </c>
      <c r="AF3" s="1">
        <v>0.54700000000000004</v>
      </c>
      <c r="AG3" s="1">
        <v>0.72099999999999997</v>
      </c>
      <c r="AH3" s="1">
        <f t="shared" si="12"/>
        <v>0.63400000000000001</v>
      </c>
      <c r="AI3" s="1">
        <f t="shared" si="13"/>
        <v>0.12303657992645921</v>
      </c>
      <c r="AJ3" s="1">
        <f t="shared" ref="AJ3:AJ16" si="56">AH3-0.0335</f>
        <v>0.60050000000000003</v>
      </c>
      <c r="AK3" s="1">
        <v>1.198</v>
      </c>
      <c r="AL3" s="1">
        <v>1.1719999999999999</v>
      </c>
      <c r="AM3" s="1">
        <f t="shared" si="14"/>
        <v>1.1850000000000001</v>
      </c>
      <c r="AN3" s="1">
        <f t="shared" si="15"/>
        <v>1.8384776310850254E-2</v>
      </c>
      <c r="AO3" s="1">
        <f t="shared" ref="AO3:AO16" si="57">AM3-0.157</f>
        <v>1.028</v>
      </c>
      <c r="AP3" s="1">
        <v>0.91400000000000003</v>
      </c>
      <c r="AQ3" s="1">
        <v>0.86699999999999999</v>
      </c>
      <c r="AR3" s="1">
        <f t="shared" si="16"/>
        <v>0.89050000000000007</v>
      </c>
      <c r="AS3" s="1">
        <f t="shared" si="17"/>
        <v>3.3234018715765354E-2</v>
      </c>
      <c r="AT3" s="1">
        <f t="shared" ref="AT3:AT16" si="58">AR3-0.0635</f>
        <v>0.82700000000000007</v>
      </c>
      <c r="AU3" s="1">
        <v>0.82399999999999995</v>
      </c>
      <c r="AV3" s="1">
        <v>0.79500000000000004</v>
      </c>
      <c r="AW3" s="1">
        <f t="shared" si="18"/>
        <v>0.8095</v>
      </c>
      <c r="AX3" s="1">
        <f t="shared" si="19"/>
        <v>2.0506096654409819E-2</v>
      </c>
      <c r="AY3" s="1">
        <f t="shared" ref="AY3:AY16" si="59">AW3-0.0565</f>
        <v>0.753</v>
      </c>
      <c r="AZ3" s="1">
        <v>1.21</v>
      </c>
      <c r="BA3" s="1">
        <v>1.5549999999999999</v>
      </c>
      <c r="BB3" s="1">
        <f t="shared" si="20"/>
        <v>1.3824999999999998</v>
      </c>
      <c r="BC3" s="1">
        <f t="shared" si="21"/>
        <v>0.2439518395093595</v>
      </c>
      <c r="BD3" s="1">
        <f t="shared" ref="BD3:BD16" si="60">BB3-0.0135</f>
        <v>1.3689999999999998</v>
      </c>
      <c r="BE3" s="1">
        <v>2.198</v>
      </c>
      <c r="BF3" s="1">
        <v>2.0840000000000001</v>
      </c>
      <c r="BG3" s="1">
        <f t="shared" si="22"/>
        <v>2.141</v>
      </c>
      <c r="BH3" s="1">
        <f t="shared" si="23"/>
        <v>8.0610173055269879E-2</v>
      </c>
      <c r="BI3" s="1">
        <f t="shared" ref="BI3:BI16" si="61">BG3-0.0495</f>
        <v>2.0914999999999999</v>
      </c>
      <c r="BJ3" s="1" t="s">
        <v>30</v>
      </c>
      <c r="BK3" s="1">
        <v>0.82699999999999996</v>
      </c>
      <c r="BL3" s="1">
        <v>0.871</v>
      </c>
      <c r="BM3" s="1">
        <f t="shared" si="24"/>
        <v>0.84899999999999998</v>
      </c>
      <c r="BN3" s="1">
        <f t="shared" si="25"/>
        <v>3.1112698372209376E-2</v>
      </c>
      <c r="BO3" s="1">
        <f t="shared" ref="BO3:BO16" si="62">BM3-0.194</f>
        <v>0.65500000000000003</v>
      </c>
      <c r="BP3" s="1">
        <v>0.37</v>
      </c>
      <c r="BQ3" s="1">
        <v>0.33</v>
      </c>
      <c r="BR3" s="1">
        <f t="shared" si="26"/>
        <v>0.35</v>
      </c>
      <c r="BS3" s="1">
        <f t="shared" si="27"/>
        <v>2.8284271247462797E-2</v>
      </c>
      <c r="BT3" s="1">
        <f t="shared" ref="BT3:BT16" si="63">BR3-0.0245</f>
        <v>0.32549999999999996</v>
      </c>
      <c r="BU3" s="1">
        <v>0.57099999999999995</v>
      </c>
      <c r="BV3" s="1">
        <v>0.55100000000000005</v>
      </c>
      <c r="BW3" s="1">
        <f t="shared" si="28"/>
        <v>0.56099999999999994</v>
      </c>
      <c r="BX3" s="1">
        <f t="shared" si="29"/>
        <v>1.4142135623730885E-2</v>
      </c>
      <c r="BY3" s="1">
        <f t="shared" ref="BY3:BY16" si="64">BW3-0.0265</f>
        <v>0.53449999999999998</v>
      </c>
      <c r="BZ3" s="1">
        <v>0.97599999999999998</v>
      </c>
      <c r="CA3" s="1">
        <v>1.0940000000000001</v>
      </c>
      <c r="CB3" s="1">
        <f t="shared" si="30"/>
        <v>1.0350000000000001</v>
      </c>
      <c r="CC3" s="1">
        <f t="shared" si="31"/>
        <v>8.3438600180010758E-2</v>
      </c>
      <c r="CD3" s="1">
        <f t="shared" ref="CD3:CD16" si="65">CB3-0.1935</f>
        <v>0.84150000000000014</v>
      </c>
      <c r="CE3" s="1">
        <v>0.85599999999999998</v>
      </c>
      <c r="CF3" s="1">
        <v>0.91800000000000004</v>
      </c>
      <c r="CG3" s="1">
        <f t="shared" si="32"/>
        <v>0.88700000000000001</v>
      </c>
      <c r="CH3" s="1">
        <f t="shared" si="33"/>
        <v>4.3840620433565708E-2</v>
      </c>
      <c r="CI3" s="1">
        <f t="shared" ref="CI3:CI16" si="66">CG3-0.0465</f>
        <v>0.84050000000000002</v>
      </c>
      <c r="CJ3" s="1">
        <v>0.59799999999999998</v>
      </c>
      <c r="CK3" s="1">
        <v>0.55100000000000005</v>
      </c>
      <c r="CL3" s="1">
        <f t="shared" si="34"/>
        <v>0.57450000000000001</v>
      </c>
      <c r="CM3" s="1">
        <f t="shared" si="35"/>
        <v>3.3234018715768691E-2</v>
      </c>
      <c r="CN3" s="1">
        <f t="shared" ref="CN3:CN16" si="67">CL3-0.0455</f>
        <v>0.52900000000000003</v>
      </c>
      <c r="CO3" s="1">
        <v>0.82199999999999995</v>
      </c>
      <c r="CP3" s="1">
        <v>0.65900000000000003</v>
      </c>
      <c r="CQ3" s="1">
        <f t="shared" si="36"/>
        <v>0.74049999999999994</v>
      </c>
      <c r="CR3" s="1">
        <f t="shared" si="37"/>
        <v>0.11525840533340787</v>
      </c>
      <c r="CS3" s="1">
        <f t="shared" ref="CS3:CS16" si="68">CQ3-0.088</f>
        <v>0.65249999999999997</v>
      </c>
      <c r="CT3" s="1" t="s">
        <v>51</v>
      </c>
      <c r="CU3" s="1">
        <v>0.45200000000000001</v>
      </c>
      <c r="CV3" s="1">
        <v>0.45100000000000001</v>
      </c>
      <c r="CW3" s="1">
        <f t="shared" si="38"/>
        <v>0.45150000000000001</v>
      </c>
      <c r="CX3" s="1">
        <f t="shared" si="39"/>
        <v>7.0710678118654816E-4</v>
      </c>
      <c r="CY3" s="1">
        <f t="shared" ref="CY3:CY16" si="69">CW3-0.0515</f>
        <v>0.4</v>
      </c>
      <c r="CZ3" s="1">
        <v>1.1000000000000001</v>
      </c>
      <c r="DA3" s="1">
        <v>1.218</v>
      </c>
      <c r="DB3" s="1">
        <f t="shared" si="40"/>
        <v>1.159</v>
      </c>
      <c r="DC3" s="1">
        <f t="shared" si="41"/>
        <v>8.3438600180010758E-2</v>
      </c>
      <c r="DD3" s="1">
        <f t="shared" ref="DD3:DD16" si="70">DB3-0.0515</f>
        <v>1.1074999999999999</v>
      </c>
      <c r="DE3" s="1">
        <v>1.7829999999999999</v>
      </c>
      <c r="DF3" s="1">
        <v>1.7130000000000001</v>
      </c>
      <c r="DG3" s="1">
        <f t="shared" si="42"/>
        <v>1.748</v>
      </c>
      <c r="DH3" s="1">
        <f t="shared" si="43"/>
        <v>4.9497474683054481E-2</v>
      </c>
      <c r="DI3" s="1">
        <f t="shared" ref="DI3:DI16" si="71">DG3-0.044</f>
        <v>1.704</v>
      </c>
      <c r="DJ3" s="1">
        <v>1.236</v>
      </c>
      <c r="DK3" s="1">
        <v>1.2809999999999999</v>
      </c>
      <c r="DL3" s="1">
        <f t="shared" si="44"/>
        <v>1.2585</v>
      </c>
      <c r="DM3" s="1">
        <f t="shared" si="45"/>
        <v>3.1819805153394588E-2</v>
      </c>
      <c r="DN3" s="1">
        <f t="shared" ref="DN3:DN16" si="72">DL3-0.0715</f>
        <v>1.1870000000000001</v>
      </c>
      <c r="DO3" s="1">
        <v>0.39900000000000002</v>
      </c>
      <c r="DP3" s="1">
        <v>0.39900000000000002</v>
      </c>
      <c r="DQ3" s="1">
        <f t="shared" si="46"/>
        <v>0.39900000000000002</v>
      </c>
      <c r="DR3" s="1">
        <f t="shared" si="47"/>
        <v>0</v>
      </c>
      <c r="DS3" s="1">
        <f t="shared" ref="DS3:DS16" si="73">DQ3-0.104</f>
        <v>0.29500000000000004</v>
      </c>
      <c r="DT3" s="1">
        <v>1.1160000000000001</v>
      </c>
      <c r="DU3" s="1">
        <v>0.98299999999999998</v>
      </c>
      <c r="DV3" s="1">
        <f t="shared" si="48"/>
        <v>1.0495000000000001</v>
      </c>
      <c r="DW3" s="1">
        <f t="shared" si="49"/>
        <v>9.4045201897810404E-2</v>
      </c>
      <c r="DX3" s="1">
        <f t="shared" ref="DX3:DX16" si="74">DV3-0.043</f>
        <v>1.0065000000000002</v>
      </c>
    </row>
    <row r="4" spans="1:128">
      <c r="A4" s="1">
        <v>3</v>
      </c>
      <c r="B4" s="1">
        <v>1.26</v>
      </c>
      <c r="C4" s="1">
        <v>1.258</v>
      </c>
      <c r="D4" s="1">
        <f t="shared" si="0"/>
        <v>1.2589999999999999</v>
      </c>
      <c r="E4" s="1">
        <f t="shared" si="1"/>
        <v>1.4142135623730963E-3</v>
      </c>
      <c r="F4" s="1">
        <f t="shared" si="50"/>
        <v>1.0684999999999998</v>
      </c>
      <c r="G4" s="1">
        <v>0.63900000000000001</v>
      </c>
      <c r="H4" s="1">
        <v>0.69899999999999995</v>
      </c>
      <c r="I4" s="1">
        <f t="shared" si="2"/>
        <v>0.66900000000000004</v>
      </c>
      <c r="J4" s="1">
        <f t="shared" si="3"/>
        <v>4.2426406871191827E-2</v>
      </c>
      <c r="K4" s="1">
        <f t="shared" si="51"/>
        <v>0.60250000000000004</v>
      </c>
      <c r="L4" s="1">
        <v>0.68100000000000005</v>
      </c>
      <c r="M4" s="1">
        <v>0.755</v>
      </c>
      <c r="N4" s="1">
        <f t="shared" si="4"/>
        <v>0.71799999999999997</v>
      </c>
      <c r="O4" s="1">
        <f t="shared" si="5"/>
        <v>5.2325901807805754E-2</v>
      </c>
      <c r="P4" s="1">
        <f t="shared" si="52"/>
        <v>0.60399999999999998</v>
      </c>
      <c r="Q4" s="1">
        <v>0.499</v>
      </c>
      <c r="R4" s="1">
        <v>0.60199999999999998</v>
      </c>
      <c r="S4" s="1">
        <f t="shared" si="6"/>
        <v>0.55049999999999999</v>
      </c>
      <c r="T4" s="1">
        <f t="shared" si="7"/>
        <v>7.2831998462214706E-2</v>
      </c>
      <c r="U4" s="1">
        <f t="shared" si="53"/>
        <v>0.496</v>
      </c>
      <c r="V4" s="1">
        <v>1.0609999999999999</v>
      </c>
      <c r="W4" s="1">
        <v>1.0720000000000001</v>
      </c>
      <c r="X4" s="1">
        <f t="shared" si="8"/>
        <v>1.0665</v>
      </c>
      <c r="Y4" s="1">
        <f t="shared" si="9"/>
        <v>7.778174593052108E-3</v>
      </c>
      <c r="Z4" s="1">
        <f t="shared" si="54"/>
        <v>0.6825</v>
      </c>
      <c r="AA4" s="1">
        <v>0.53700000000000003</v>
      </c>
      <c r="AB4" s="1">
        <v>0.503</v>
      </c>
      <c r="AC4" s="1">
        <f t="shared" si="10"/>
        <v>0.52</v>
      </c>
      <c r="AD4" s="1">
        <f t="shared" si="11"/>
        <v>2.4041630560341937E-2</v>
      </c>
      <c r="AE4" s="1">
        <f t="shared" si="55"/>
        <v>0.48150000000000004</v>
      </c>
      <c r="AF4" s="1">
        <v>0.27600000000000002</v>
      </c>
      <c r="AG4" s="1">
        <v>0.30199999999999999</v>
      </c>
      <c r="AH4" s="1">
        <f t="shared" si="12"/>
        <v>0.28900000000000003</v>
      </c>
      <c r="AI4" s="1">
        <f t="shared" si="13"/>
        <v>1.8384776310848863E-2</v>
      </c>
      <c r="AJ4" s="1">
        <f t="shared" si="56"/>
        <v>0.25550000000000006</v>
      </c>
      <c r="AK4" s="1">
        <v>0.59799999999999998</v>
      </c>
      <c r="AL4" s="1">
        <v>0.64800000000000002</v>
      </c>
      <c r="AM4" s="1">
        <f t="shared" si="14"/>
        <v>0.623</v>
      </c>
      <c r="AN4" s="1">
        <f t="shared" si="15"/>
        <v>3.5355339059327001E-2</v>
      </c>
      <c r="AO4" s="1">
        <f t="shared" si="57"/>
        <v>0.46599999999999997</v>
      </c>
      <c r="AP4" s="1">
        <v>0.53900000000000003</v>
      </c>
      <c r="AQ4" s="1">
        <v>0.69</v>
      </c>
      <c r="AR4" s="1">
        <f t="shared" si="16"/>
        <v>0.61450000000000005</v>
      </c>
      <c r="AS4" s="1">
        <f t="shared" si="17"/>
        <v>0.10677312395916833</v>
      </c>
      <c r="AT4" s="1">
        <f t="shared" si="58"/>
        <v>0.55100000000000005</v>
      </c>
      <c r="AU4" s="1">
        <v>0.46</v>
      </c>
      <c r="AV4" s="1">
        <v>0.44400000000000001</v>
      </c>
      <c r="AW4" s="1">
        <f t="shared" si="18"/>
        <v>0.45200000000000001</v>
      </c>
      <c r="AX4" s="1">
        <f t="shared" si="19"/>
        <v>1.1313708498984771E-2</v>
      </c>
      <c r="AY4" s="1">
        <f t="shared" si="59"/>
        <v>0.39550000000000002</v>
      </c>
      <c r="AZ4" s="1">
        <v>0.44900000000000001</v>
      </c>
      <c r="BA4" s="1">
        <v>0.33500000000000002</v>
      </c>
      <c r="BB4" s="1">
        <f t="shared" si="20"/>
        <v>0.39200000000000002</v>
      </c>
      <c r="BC4" s="1">
        <f t="shared" si="21"/>
        <v>8.0610173055266438E-2</v>
      </c>
      <c r="BD4" s="1">
        <f t="shared" si="60"/>
        <v>0.3785</v>
      </c>
      <c r="BE4" s="1">
        <v>1.595</v>
      </c>
      <c r="BF4" s="1">
        <v>1.645</v>
      </c>
      <c r="BG4" s="1">
        <f t="shared" si="22"/>
        <v>1.62</v>
      </c>
      <c r="BH4" s="1">
        <f t="shared" si="23"/>
        <v>3.5355339059327411E-2</v>
      </c>
      <c r="BI4" s="1">
        <f t="shared" si="61"/>
        <v>1.5705</v>
      </c>
      <c r="BJ4" s="1" t="s">
        <v>31</v>
      </c>
      <c r="BK4" s="1">
        <v>0.81399999999999995</v>
      </c>
      <c r="BL4" s="1">
        <v>0.81599999999999995</v>
      </c>
      <c r="BM4" s="1">
        <f t="shared" si="24"/>
        <v>0.81499999999999995</v>
      </c>
      <c r="BN4" s="1">
        <f t="shared" si="25"/>
        <v>1.4142135623730963E-3</v>
      </c>
      <c r="BO4" s="1">
        <f t="shared" si="62"/>
        <v>0.621</v>
      </c>
      <c r="BP4" s="1">
        <v>0.56899999999999995</v>
      </c>
      <c r="BQ4" s="1">
        <v>0.59</v>
      </c>
      <c r="BR4" s="1">
        <f t="shared" si="26"/>
        <v>0.5794999999999999</v>
      </c>
      <c r="BS4" s="1">
        <f t="shared" si="27"/>
        <v>1.4849242404917511E-2</v>
      </c>
      <c r="BT4" s="1">
        <f t="shared" si="63"/>
        <v>0.55499999999999994</v>
      </c>
      <c r="BU4" s="1">
        <v>0.94799999999999995</v>
      </c>
      <c r="BV4" s="1">
        <v>0.95599999999999996</v>
      </c>
      <c r="BW4" s="1">
        <f t="shared" si="28"/>
        <v>0.95199999999999996</v>
      </c>
      <c r="BX4" s="1">
        <f t="shared" si="29"/>
        <v>5.6568542494923853E-3</v>
      </c>
      <c r="BY4" s="1">
        <f t="shared" si="64"/>
        <v>0.92549999999999999</v>
      </c>
      <c r="BZ4" s="1">
        <v>1.3720000000000001</v>
      </c>
      <c r="CA4" s="1">
        <v>1.5760000000000001</v>
      </c>
      <c r="CB4" s="1">
        <f t="shared" si="30"/>
        <v>1.4740000000000002</v>
      </c>
      <c r="CC4" s="1">
        <f t="shared" si="31"/>
        <v>0.14424978336205471</v>
      </c>
      <c r="CD4" s="1">
        <f t="shared" si="65"/>
        <v>1.2805000000000002</v>
      </c>
      <c r="CE4" s="1">
        <v>1.0109999999999999</v>
      </c>
      <c r="CF4" s="1">
        <v>1.038</v>
      </c>
      <c r="CG4" s="1">
        <f t="shared" si="32"/>
        <v>1.0245</v>
      </c>
      <c r="CH4" s="1">
        <f t="shared" si="33"/>
        <v>1.9091883092036879E-2</v>
      </c>
      <c r="CI4" s="1">
        <f t="shared" si="66"/>
        <v>0.97799999999999998</v>
      </c>
      <c r="CJ4" s="1">
        <v>0.68700000000000006</v>
      </c>
      <c r="CK4" s="1">
        <v>0.68799999999999994</v>
      </c>
      <c r="CL4" s="1">
        <f t="shared" si="34"/>
        <v>0.6875</v>
      </c>
      <c r="CM4" s="1">
        <f t="shared" si="35"/>
        <v>7.0710678118646967E-4</v>
      </c>
      <c r="CN4" s="1">
        <f t="shared" si="67"/>
        <v>0.64200000000000002</v>
      </c>
      <c r="CO4" s="1">
        <v>1.35</v>
      </c>
      <c r="CP4" s="1">
        <v>1.33</v>
      </c>
      <c r="CQ4" s="1">
        <f t="shared" si="36"/>
        <v>1.34</v>
      </c>
      <c r="CR4" s="1">
        <f t="shared" si="37"/>
        <v>1.4142135623730963E-2</v>
      </c>
      <c r="CS4" s="1">
        <f t="shared" si="68"/>
        <v>1.252</v>
      </c>
      <c r="CT4" s="1" t="s">
        <v>52</v>
      </c>
      <c r="CU4" s="1">
        <v>0.99</v>
      </c>
      <c r="CV4" s="1">
        <v>1.07</v>
      </c>
      <c r="CW4" s="1">
        <f t="shared" si="38"/>
        <v>1.03</v>
      </c>
      <c r="CX4" s="1">
        <f t="shared" si="39"/>
        <v>5.6568542494924615E-2</v>
      </c>
      <c r="CY4" s="1">
        <f t="shared" si="69"/>
        <v>0.97850000000000004</v>
      </c>
      <c r="CZ4" s="1">
        <v>1.3759999999999999</v>
      </c>
      <c r="DA4" s="1">
        <v>1.415</v>
      </c>
      <c r="DB4" s="1">
        <f t="shared" si="40"/>
        <v>1.3955</v>
      </c>
      <c r="DC4" s="1">
        <f t="shared" si="41"/>
        <v>2.7577164466275457E-2</v>
      </c>
      <c r="DD4" s="1">
        <f t="shared" si="70"/>
        <v>1.3439999999999999</v>
      </c>
      <c r="DE4" s="1">
        <v>2.0110000000000001</v>
      </c>
      <c r="DF4" s="1">
        <v>2.363</v>
      </c>
      <c r="DG4" s="1">
        <f t="shared" si="42"/>
        <v>2.1870000000000003</v>
      </c>
      <c r="DH4" s="1">
        <f t="shared" si="43"/>
        <v>0.24890158697766074</v>
      </c>
      <c r="DI4" s="1">
        <f t="shared" si="71"/>
        <v>2.1430000000000002</v>
      </c>
      <c r="DJ4" s="1">
        <v>2.0609999999999999</v>
      </c>
      <c r="DK4" s="1">
        <v>2.0209999999999999</v>
      </c>
      <c r="DL4" s="1">
        <f t="shared" si="44"/>
        <v>2.0409999999999999</v>
      </c>
      <c r="DM4" s="1">
        <f t="shared" si="45"/>
        <v>2.8284271247461926E-2</v>
      </c>
      <c r="DN4" s="1">
        <f t="shared" si="72"/>
        <v>1.9695</v>
      </c>
      <c r="DO4" s="1">
        <v>0.85199999999999998</v>
      </c>
      <c r="DP4" s="1">
        <v>0.752</v>
      </c>
      <c r="DQ4" s="1">
        <f t="shared" si="46"/>
        <v>0.80200000000000005</v>
      </c>
      <c r="DR4" s="1">
        <f t="shared" si="47"/>
        <v>7.0710678118654002E-2</v>
      </c>
      <c r="DS4" s="1">
        <f t="shared" si="73"/>
        <v>0.69800000000000006</v>
      </c>
      <c r="DT4" s="1">
        <v>1.641</v>
      </c>
      <c r="DU4" s="1">
        <v>1.5820000000000001</v>
      </c>
      <c r="DV4" s="1">
        <f t="shared" si="48"/>
        <v>1.6114999999999999</v>
      </c>
      <c r="DW4" s="1">
        <f t="shared" si="49"/>
        <v>4.1719300090021345E-2</v>
      </c>
      <c r="DX4" s="1">
        <f t="shared" si="74"/>
        <v>1.5685</v>
      </c>
    </row>
    <row r="5" spans="1:128">
      <c r="A5" s="1">
        <v>4</v>
      </c>
      <c r="B5" s="1">
        <v>1.2809999999999999</v>
      </c>
      <c r="C5" s="1">
        <v>1.232</v>
      </c>
      <c r="D5" s="1">
        <f t="shared" si="0"/>
        <v>1.2565</v>
      </c>
      <c r="E5" s="1">
        <f t="shared" si="1"/>
        <v>3.4648232278140782E-2</v>
      </c>
      <c r="F5" s="1">
        <f t="shared" si="50"/>
        <v>1.0659999999999998</v>
      </c>
      <c r="G5" s="1">
        <v>1.27</v>
      </c>
      <c r="H5" s="1">
        <v>1.304</v>
      </c>
      <c r="I5" s="1">
        <f t="shared" si="2"/>
        <v>1.2869999999999999</v>
      </c>
      <c r="J5" s="1">
        <f t="shared" si="3"/>
        <v>2.4041630560342638E-2</v>
      </c>
      <c r="K5" s="1">
        <f t="shared" si="51"/>
        <v>1.2204999999999999</v>
      </c>
      <c r="L5" s="1">
        <v>1.131</v>
      </c>
      <c r="M5" s="1">
        <v>1.1020000000000001</v>
      </c>
      <c r="N5" s="1">
        <f t="shared" si="4"/>
        <v>1.1165</v>
      </c>
      <c r="O5" s="1">
        <f t="shared" si="5"/>
        <v>2.0506096654409819E-2</v>
      </c>
      <c r="P5" s="1">
        <f t="shared" si="52"/>
        <v>1.0024999999999999</v>
      </c>
      <c r="Q5" s="1">
        <v>0.47799999999999998</v>
      </c>
      <c r="R5" s="1">
        <v>0.58299999999999996</v>
      </c>
      <c r="S5" s="1">
        <f t="shared" si="6"/>
        <v>0.53049999999999997</v>
      </c>
      <c r="T5" s="1">
        <f t="shared" si="7"/>
        <v>7.4246212024586949E-2</v>
      </c>
      <c r="U5" s="1">
        <f t="shared" si="53"/>
        <v>0.47599999999999998</v>
      </c>
      <c r="V5" s="1">
        <v>1.1519999999999999</v>
      </c>
      <c r="W5" s="1">
        <v>1.1830000000000001</v>
      </c>
      <c r="X5" s="1">
        <f t="shared" si="8"/>
        <v>1.1675</v>
      </c>
      <c r="Y5" s="1">
        <f t="shared" si="9"/>
        <v>2.1920310216783073E-2</v>
      </c>
      <c r="Z5" s="1">
        <f t="shared" si="54"/>
        <v>0.78349999999999997</v>
      </c>
      <c r="AA5" s="1">
        <v>0.67200000000000004</v>
      </c>
      <c r="AB5" s="1">
        <v>0.66400000000000003</v>
      </c>
      <c r="AC5" s="1">
        <f t="shared" si="10"/>
        <v>0.66800000000000004</v>
      </c>
      <c r="AD5" s="1">
        <f t="shared" si="11"/>
        <v>5.6568542494923853E-3</v>
      </c>
      <c r="AE5" s="1">
        <f t="shared" si="55"/>
        <v>0.62950000000000006</v>
      </c>
      <c r="AF5" s="1">
        <v>0.499</v>
      </c>
      <c r="AG5" s="1">
        <v>0.70199999999999996</v>
      </c>
      <c r="AH5" s="1">
        <f t="shared" si="12"/>
        <v>0.60050000000000003</v>
      </c>
      <c r="AI5" s="1">
        <f t="shared" si="13"/>
        <v>0.14354267658086847</v>
      </c>
      <c r="AJ5" s="1">
        <f t="shared" si="56"/>
        <v>0.56700000000000006</v>
      </c>
      <c r="AK5" s="1">
        <v>1.028</v>
      </c>
      <c r="AL5" s="1">
        <v>1.071</v>
      </c>
      <c r="AM5" s="1">
        <f t="shared" si="14"/>
        <v>1.0495000000000001</v>
      </c>
      <c r="AN5" s="1">
        <f t="shared" si="15"/>
        <v>3.0405591591021491E-2</v>
      </c>
      <c r="AO5" s="1">
        <f t="shared" si="57"/>
        <v>0.89250000000000007</v>
      </c>
      <c r="AP5" s="1">
        <v>0.89700000000000002</v>
      </c>
      <c r="AQ5" s="1">
        <v>0.80700000000000005</v>
      </c>
      <c r="AR5" s="1">
        <f t="shared" si="16"/>
        <v>0.85200000000000009</v>
      </c>
      <c r="AS5" s="1">
        <f t="shared" si="17"/>
        <v>6.3639610306788386E-2</v>
      </c>
      <c r="AT5" s="1">
        <f t="shared" si="58"/>
        <v>0.78850000000000009</v>
      </c>
      <c r="AU5" s="1">
        <v>0.59499999999999997</v>
      </c>
      <c r="AV5" s="1">
        <v>0.64200000000000002</v>
      </c>
      <c r="AW5" s="1">
        <f t="shared" si="18"/>
        <v>0.61850000000000005</v>
      </c>
      <c r="AX5" s="1">
        <f t="shared" si="19"/>
        <v>3.3234018715765354E-2</v>
      </c>
      <c r="AY5" s="1">
        <f t="shared" si="59"/>
        <v>0.56200000000000006</v>
      </c>
      <c r="AZ5" s="1">
        <v>1.2370000000000001</v>
      </c>
      <c r="BA5" s="1">
        <v>1.1850000000000001</v>
      </c>
      <c r="BB5" s="1">
        <f t="shared" si="20"/>
        <v>1.2110000000000001</v>
      </c>
      <c r="BC5" s="1">
        <f t="shared" si="21"/>
        <v>3.6769552621697725E-2</v>
      </c>
      <c r="BD5" s="1">
        <f t="shared" si="60"/>
        <v>1.1975</v>
      </c>
      <c r="BE5" s="1">
        <v>1.036</v>
      </c>
      <c r="BF5" s="1">
        <v>1.1379999999999999</v>
      </c>
      <c r="BG5" s="1">
        <f t="shared" si="22"/>
        <v>1.087</v>
      </c>
      <c r="BH5" s="1">
        <f t="shared" si="23"/>
        <v>7.2124891681028896E-2</v>
      </c>
      <c r="BI5" s="1">
        <f t="shared" si="61"/>
        <v>1.0374999999999999</v>
      </c>
      <c r="BJ5" s="1" t="s">
        <v>32</v>
      </c>
      <c r="BK5" s="1">
        <v>0.878</v>
      </c>
      <c r="BL5" s="1">
        <v>0.91600000000000004</v>
      </c>
      <c r="BM5" s="1">
        <f t="shared" si="24"/>
        <v>0.89700000000000002</v>
      </c>
      <c r="BN5" s="1">
        <f t="shared" si="25"/>
        <v>2.6870057685088829E-2</v>
      </c>
      <c r="BO5" s="1">
        <f t="shared" si="62"/>
        <v>0.70300000000000007</v>
      </c>
      <c r="BP5" s="1">
        <v>1.175</v>
      </c>
      <c r="BQ5" s="1">
        <v>1.1619999999999999</v>
      </c>
      <c r="BR5" s="1">
        <f t="shared" si="26"/>
        <v>1.1684999999999999</v>
      </c>
      <c r="BS5" s="1">
        <f t="shared" si="27"/>
        <v>9.1923881554252049E-3</v>
      </c>
      <c r="BT5" s="1">
        <f t="shared" si="63"/>
        <v>1.1439999999999999</v>
      </c>
      <c r="BU5" s="1">
        <v>1.3220000000000001</v>
      </c>
      <c r="BV5" s="1">
        <v>1.4019999999999999</v>
      </c>
      <c r="BW5" s="1">
        <f t="shared" si="28"/>
        <v>1.3620000000000001</v>
      </c>
      <c r="BX5" s="1">
        <f t="shared" si="29"/>
        <v>5.656854249491676E-2</v>
      </c>
      <c r="BY5" s="1">
        <f t="shared" si="64"/>
        <v>1.3355000000000001</v>
      </c>
      <c r="BZ5" s="1">
        <v>1.216</v>
      </c>
      <c r="CA5" s="1">
        <v>1.3260000000000001</v>
      </c>
      <c r="CB5" s="1">
        <f t="shared" si="30"/>
        <v>1.2709999999999999</v>
      </c>
      <c r="CC5" s="1">
        <f t="shared" si="31"/>
        <v>7.7781745930526655E-2</v>
      </c>
      <c r="CD5" s="1">
        <f t="shared" si="65"/>
        <v>1.0774999999999999</v>
      </c>
      <c r="CE5" s="1">
        <v>1.4710000000000001</v>
      </c>
      <c r="CF5" s="1">
        <v>1.4570000000000001</v>
      </c>
      <c r="CG5" s="1">
        <f t="shared" si="32"/>
        <v>1.464</v>
      </c>
      <c r="CH5" s="1">
        <f t="shared" si="33"/>
        <v>9.8994949366116736E-3</v>
      </c>
      <c r="CI5" s="1">
        <f t="shared" si="66"/>
        <v>1.4175</v>
      </c>
      <c r="CJ5" s="1">
        <v>1.782</v>
      </c>
      <c r="CK5" s="1">
        <v>1.843</v>
      </c>
      <c r="CL5" s="1">
        <f t="shared" si="34"/>
        <v>1.8125</v>
      </c>
      <c r="CM5" s="1">
        <f t="shared" si="35"/>
        <v>4.3133513652382466E-2</v>
      </c>
      <c r="CN5" s="1">
        <f t="shared" si="67"/>
        <v>1.7669999999999999</v>
      </c>
      <c r="CO5" s="1">
        <v>1.1160000000000001</v>
      </c>
      <c r="CP5" s="1">
        <v>1.0980000000000001</v>
      </c>
      <c r="CQ5" s="1">
        <f t="shared" si="36"/>
        <v>1.1070000000000002</v>
      </c>
      <c r="CR5" s="1">
        <f t="shared" si="37"/>
        <v>1.2727922061357868E-2</v>
      </c>
      <c r="CS5" s="1">
        <f t="shared" si="68"/>
        <v>1.0190000000000001</v>
      </c>
      <c r="CT5" s="1" t="s">
        <v>53</v>
      </c>
      <c r="CU5" s="1">
        <v>0.96899999999999997</v>
      </c>
      <c r="CV5" s="1">
        <v>0.97899999999999998</v>
      </c>
      <c r="CW5" s="1">
        <f t="shared" si="38"/>
        <v>0.97399999999999998</v>
      </c>
      <c r="CX5" s="1">
        <f t="shared" si="39"/>
        <v>7.0710678118654814E-3</v>
      </c>
      <c r="CY5" s="1">
        <f t="shared" si="69"/>
        <v>0.92249999999999999</v>
      </c>
      <c r="CZ5" s="1">
        <v>1.452</v>
      </c>
      <c r="DA5" s="1">
        <v>1.4470000000000001</v>
      </c>
      <c r="DB5" s="1">
        <f t="shared" si="40"/>
        <v>1.4495</v>
      </c>
      <c r="DC5" s="1">
        <f t="shared" si="41"/>
        <v>3.5355339059326622E-3</v>
      </c>
      <c r="DD5" s="1">
        <f t="shared" si="70"/>
        <v>1.3979999999999999</v>
      </c>
      <c r="DE5" s="1">
        <v>1.5880000000000001</v>
      </c>
      <c r="DF5" s="1">
        <v>1.7490000000000001</v>
      </c>
      <c r="DG5" s="1">
        <f t="shared" si="42"/>
        <v>1.6685000000000001</v>
      </c>
      <c r="DH5" s="1">
        <f t="shared" si="43"/>
        <v>0.11384419177103092</v>
      </c>
      <c r="DI5" s="1">
        <f t="shared" si="71"/>
        <v>1.6245000000000001</v>
      </c>
      <c r="DJ5" s="1">
        <v>1.81</v>
      </c>
      <c r="DK5" s="1">
        <v>1.831</v>
      </c>
      <c r="DL5" s="1">
        <f t="shared" si="44"/>
        <v>1.8205</v>
      </c>
      <c r="DM5" s="1">
        <f t="shared" si="45"/>
        <v>1.4849242404917433E-2</v>
      </c>
      <c r="DN5" s="1">
        <f t="shared" si="72"/>
        <v>1.7490000000000001</v>
      </c>
      <c r="DO5" s="1">
        <v>0.49</v>
      </c>
      <c r="DP5" s="1">
        <v>0.52200000000000002</v>
      </c>
      <c r="DQ5" s="1">
        <f t="shared" si="46"/>
        <v>0.50600000000000001</v>
      </c>
      <c r="DR5" s="1">
        <f t="shared" si="47"/>
        <v>2.262741699796857E-2</v>
      </c>
      <c r="DS5" s="1">
        <f t="shared" si="73"/>
        <v>0.40200000000000002</v>
      </c>
      <c r="DT5" s="1">
        <v>1.885</v>
      </c>
      <c r="DU5" s="1">
        <v>1.927</v>
      </c>
      <c r="DV5" s="1">
        <f t="shared" si="48"/>
        <v>1.9060000000000001</v>
      </c>
      <c r="DW5" s="1">
        <f t="shared" si="49"/>
        <v>2.9698484809835023E-2</v>
      </c>
      <c r="DX5" s="1">
        <f t="shared" si="74"/>
        <v>1.8630000000000002</v>
      </c>
    </row>
    <row r="6" spans="1:128">
      <c r="A6" s="1">
        <v>5</v>
      </c>
      <c r="B6" s="1">
        <v>1.1240000000000001</v>
      </c>
      <c r="C6" s="1">
        <v>1.069</v>
      </c>
      <c r="D6" s="1">
        <f t="shared" si="0"/>
        <v>1.0965</v>
      </c>
      <c r="E6" s="1">
        <f t="shared" si="1"/>
        <v>3.8890872965260469E-2</v>
      </c>
      <c r="F6" s="1">
        <f t="shared" si="50"/>
        <v>0.90600000000000003</v>
      </c>
      <c r="G6" s="1">
        <v>0.98499999999999999</v>
      </c>
      <c r="H6" s="1">
        <v>0.86199999999999999</v>
      </c>
      <c r="I6" s="1">
        <f t="shared" si="2"/>
        <v>0.92349999999999999</v>
      </c>
      <c r="J6" s="1">
        <f t="shared" si="3"/>
        <v>8.697413408594519E-2</v>
      </c>
      <c r="K6" s="1">
        <f t="shared" si="51"/>
        <v>0.85699999999999998</v>
      </c>
      <c r="L6" s="1">
        <v>0.72299999999999998</v>
      </c>
      <c r="M6" s="1">
        <v>0.83</v>
      </c>
      <c r="N6" s="1">
        <f t="shared" si="4"/>
        <v>0.77649999999999997</v>
      </c>
      <c r="O6" s="1">
        <f t="shared" si="5"/>
        <v>7.5660425586959998E-2</v>
      </c>
      <c r="P6" s="1">
        <f t="shared" si="52"/>
        <v>0.66249999999999998</v>
      </c>
      <c r="Q6" s="1">
        <v>0.27200000000000002</v>
      </c>
      <c r="R6" s="1">
        <v>0.33900000000000002</v>
      </c>
      <c r="S6" s="1">
        <f t="shared" si="6"/>
        <v>0.30549999999999999</v>
      </c>
      <c r="T6" s="1">
        <f t="shared" si="7"/>
        <v>4.7376154339499085E-2</v>
      </c>
      <c r="U6" s="1">
        <f t="shared" si="53"/>
        <v>0.251</v>
      </c>
      <c r="V6" s="1">
        <v>1.2070000000000001</v>
      </c>
      <c r="W6" s="1">
        <v>1.194</v>
      </c>
      <c r="X6" s="1">
        <f t="shared" si="8"/>
        <v>1.2004999999999999</v>
      </c>
      <c r="Y6" s="1">
        <f t="shared" si="9"/>
        <v>9.1923881554252049E-3</v>
      </c>
      <c r="Z6" s="1">
        <f t="shared" si="54"/>
        <v>0.81649999999999989</v>
      </c>
      <c r="AA6" s="1">
        <v>0.33700000000000002</v>
      </c>
      <c r="AB6" s="1">
        <v>0.33900000000000002</v>
      </c>
      <c r="AC6" s="1">
        <f t="shared" si="10"/>
        <v>0.33800000000000002</v>
      </c>
      <c r="AD6" s="1">
        <f t="shared" si="11"/>
        <v>1.4142135623730963E-3</v>
      </c>
      <c r="AE6" s="1">
        <f t="shared" si="55"/>
        <v>0.29950000000000004</v>
      </c>
      <c r="AF6" s="1">
        <v>0.33600000000000002</v>
      </c>
      <c r="AG6" s="1">
        <v>0.38600000000000001</v>
      </c>
      <c r="AH6" s="1">
        <f t="shared" si="12"/>
        <v>0.36099999999999999</v>
      </c>
      <c r="AI6" s="1">
        <f t="shared" si="13"/>
        <v>3.5355339059327785E-2</v>
      </c>
      <c r="AJ6" s="1">
        <f t="shared" si="56"/>
        <v>0.32750000000000001</v>
      </c>
      <c r="AK6" s="1">
        <v>0.78200000000000003</v>
      </c>
      <c r="AL6" s="1">
        <v>0.85499999999999998</v>
      </c>
      <c r="AM6" s="1">
        <f t="shared" si="14"/>
        <v>0.81850000000000001</v>
      </c>
      <c r="AN6" s="1">
        <f t="shared" si="15"/>
        <v>5.1618795026618647E-2</v>
      </c>
      <c r="AO6" s="1">
        <f t="shared" si="57"/>
        <v>0.66149999999999998</v>
      </c>
      <c r="AP6" s="1">
        <v>0.38500000000000001</v>
      </c>
      <c r="AQ6" s="1">
        <v>0.371</v>
      </c>
      <c r="AR6" s="1">
        <f t="shared" si="16"/>
        <v>0.378</v>
      </c>
      <c r="AS6" s="1">
        <f t="shared" si="17"/>
        <v>9.8994949366116736E-3</v>
      </c>
      <c r="AT6" s="1">
        <f t="shared" si="58"/>
        <v>0.3145</v>
      </c>
      <c r="AU6" s="1">
        <v>0.46899999999999997</v>
      </c>
      <c r="AV6" s="1">
        <v>0.48799999999999999</v>
      </c>
      <c r="AW6" s="1">
        <f t="shared" si="18"/>
        <v>0.47849999999999998</v>
      </c>
      <c r="AX6" s="1">
        <f t="shared" si="19"/>
        <v>1.3435028842544414E-2</v>
      </c>
      <c r="AY6" s="1">
        <f t="shared" si="59"/>
        <v>0.42199999999999999</v>
      </c>
      <c r="AZ6" s="1">
        <v>0.628</v>
      </c>
      <c r="BA6" s="1">
        <v>0.49299999999999999</v>
      </c>
      <c r="BB6" s="1">
        <f t="shared" si="20"/>
        <v>0.5605</v>
      </c>
      <c r="BC6" s="1">
        <f t="shared" si="21"/>
        <v>9.5459415460184327E-2</v>
      </c>
      <c r="BD6" s="1">
        <f t="shared" si="60"/>
        <v>0.54700000000000004</v>
      </c>
      <c r="BE6" s="1">
        <v>1.5760000000000001</v>
      </c>
      <c r="BF6" s="1">
        <v>1.669</v>
      </c>
      <c r="BG6" s="1">
        <f t="shared" si="22"/>
        <v>1.6225000000000001</v>
      </c>
      <c r="BH6" s="1">
        <f t="shared" si="23"/>
        <v>6.5760930650349408E-2</v>
      </c>
      <c r="BI6" s="1">
        <f t="shared" si="61"/>
        <v>1.573</v>
      </c>
      <c r="BJ6" s="1" t="s">
        <v>33</v>
      </c>
      <c r="BK6" s="1">
        <v>0.85199999999999998</v>
      </c>
      <c r="BL6" s="1">
        <v>0.89800000000000002</v>
      </c>
      <c r="BM6" s="1">
        <f t="shared" si="24"/>
        <v>0.875</v>
      </c>
      <c r="BN6" s="1">
        <f t="shared" si="25"/>
        <v>3.2526911934581237E-2</v>
      </c>
      <c r="BO6" s="1">
        <f t="shared" si="62"/>
        <v>0.68100000000000005</v>
      </c>
      <c r="BP6" s="1">
        <v>0.59699999999999998</v>
      </c>
      <c r="BQ6" s="1">
        <v>0.64200000000000002</v>
      </c>
      <c r="BR6" s="1">
        <f t="shared" si="26"/>
        <v>0.61949999999999994</v>
      </c>
      <c r="BS6" s="1">
        <f t="shared" si="27"/>
        <v>3.1819805153395941E-2</v>
      </c>
      <c r="BT6" s="1">
        <f t="shared" si="63"/>
        <v>0.59499999999999997</v>
      </c>
      <c r="BU6" s="1">
        <v>1.147</v>
      </c>
      <c r="BV6" s="1">
        <v>1.1859999999999999</v>
      </c>
      <c r="BW6" s="1">
        <f t="shared" si="28"/>
        <v>1.1665000000000001</v>
      </c>
      <c r="BX6" s="1">
        <f t="shared" si="29"/>
        <v>2.7577164466275301E-2</v>
      </c>
      <c r="BY6" s="1">
        <f t="shared" si="64"/>
        <v>1.1400000000000001</v>
      </c>
      <c r="BZ6" s="1">
        <v>0.69699999999999995</v>
      </c>
      <c r="CA6" s="1">
        <v>0.78300000000000003</v>
      </c>
      <c r="CB6" s="1">
        <f t="shared" si="30"/>
        <v>0.74</v>
      </c>
      <c r="CC6" s="1">
        <f t="shared" si="31"/>
        <v>6.0811183182042913E-2</v>
      </c>
      <c r="CD6" s="1">
        <f t="shared" si="65"/>
        <v>0.54649999999999999</v>
      </c>
      <c r="CE6" s="1">
        <v>1.5720000000000001</v>
      </c>
      <c r="CF6" s="1">
        <v>1.589</v>
      </c>
      <c r="CG6" s="1">
        <f t="shared" si="32"/>
        <v>1.5805</v>
      </c>
      <c r="CH6" s="1">
        <f t="shared" si="33"/>
        <v>1.2020815280171239E-2</v>
      </c>
      <c r="CI6" s="1">
        <f t="shared" si="66"/>
        <v>1.534</v>
      </c>
      <c r="CJ6" s="1">
        <v>0.58599999999999997</v>
      </c>
      <c r="CK6" s="1">
        <v>0.56999999999999995</v>
      </c>
      <c r="CL6" s="1">
        <f t="shared" si="34"/>
        <v>0.57799999999999996</v>
      </c>
      <c r="CM6" s="1">
        <f t="shared" si="35"/>
        <v>1.1313708498984771E-2</v>
      </c>
      <c r="CN6" s="1">
        <f t="shared" si="67"/>
        <v>0.53249999999999997</v>
      </c>
      <c r="CO6" s="1">
        <v>0.502</v>
      </c>
      <c r="CP6" s="1">
        <v>0.48899999999999999</v>
      </c>
      <c r="CQ6" s="1">
        <f t="shared" si="36"/>
        <v>0.4955</v>
      </c>
      <c r="CR6" s="1">
        <f t="shared" si="37"/>
        <v>9.1923881554251269E-3</v>
      </c>
      <c r="CS6" s="1">
        <f t="shared" si="68"/>
        <v>0.40749999999999997</v>
      </c>
      <c r="CT6" s="1" t="s">
        <v>54</v>
      </c>
      <c r="CU6" s="1">
        <v>0.49099999999999999</v>
      </c>
      <c r="CV6" s="1">
        <v>0.48599999999999999</v>
      </c>
      <c r="CW6" s="1">
        <f t="shared" si="38"/>
        <v>0.48849999999999999</v>
      </c>
      <c r="CX6" s="1">
        <f t="shared" si="39"/>
        <v>3.5355339059327407E-3</v>
      </c>
      <c r="CY6" s="1">
        <f t="shared" si="69"/>
        <v>0.437</v>
      </c>
      <c r="CZ6" s="1">
        <v>0.85899999999999999</v>
      </c>
      <c r="DA6" s="1">
        <v>0.84099999999999997</v>
      </c>
      <c r="DB6" s="1">
        <f t="shared" si="40"/>
        <v>0.85</v>
      </c>
      <c r="DC6" s="1">
        <f t="shared" si="41"/>
        <v>1.2727922061357866E-2</v>
      </c>
      <c r="DD6" s="1">
        <f t="shared" si="70"/>
        <v>0.79849999999999999</v>
      </c>
      <c r="DE6" s="1">
        <v>2.0059999999999998</v>
      </c>
      <c r="DF6" s="1">
        <v>2.2000000000000002</v>
      </c>
      <c r="DG6" s="1">
        <f t="shared" si="42"/>
        <v>2.1029999999999998</v>
      </c>
      <c r="DH6" s="1">
        <f t="shared" si="43"/>
        <v>0.13717871555019509</v>
      </c>
      <c r="DI6" s="1">
        <f t="shared" si="71"/>
        <v>2.0589999999999997</v>
      </c>
      <c r="DJ6" s="1">
        <v>1.2709999999999999</v>
      </c>
      <c r="DK6" s="1">
        <v>1.3109999999999999</v>
      </c>
      <c r="DL6" s="1">
        <f t="shared" si="44"/>
        <v>1.2909999999999999</v>
      </c>
      <c r="DM6" s="1">
        <f t="shared" si="45"/>
        <v>2.8284271247461926E-2</v>
      </c>
      <c r="DN6" s="1">
        <f t="shared" si="72"/>
        <v>1.2195</v>
      </c>
      <c r="DO6" s="1">
        <v>0.84</v>
      </c>
      <c r="DP6" s="1">
        <v>0.80800000000000005</v>
      </c>
      <c r="DQ6" s="1">
        <f t="shared" si="46"/>
        <v>0.82400000000000007</v>
      </c>
      <c r="DR6" s="1">
        <f t="shared" si="47"/>
        <v>2.2627416997969461E-2</v>
      </c>
      <c r="DS6" s="1">
        <f t="shared" si="73"/>
        <v>0.72000000000000008</v>
      </c>
      <c r="DT6" s="1">
        <v>1.3280000000000001</v>
      </c>
      <c r="DU6" s="1">
        <v>1.4219999999999999</v>
      </c>
      <c r="DV6" s="1">
        <f t="shared" si="48"/>
        <v>1.375</v>
      </c>
      <c r="DW6" s="1">
        <f t="shared" si="49"/>
        <v>6.6468037431537383E-2</v>
      </c>
      <c r="DX6" s="1">
        <f t="shared" si="74"/>
        <v>1.3320000000000001</v>
      </c>
    </row>
    <row r="7" spans="1:128">
      <c r="A7" s="1">
        <v>6</v>
      </c>
      <c r="B7" s="1">
        <v>1.204</v>
      </c>
      <c r="C7" s="1">
        <v>1.2669999999999999</v>
      </c>
      <c r="D7" s="1">
        <f t="shared" si="0"/>
        <v>1.2355</v>
      </c>
      <c r="E7" s="1">
        <f t="shared" si="1"/>
        <v>4.454772721474564E-2</v>
      </c>
      <c r="F7" s="1">
        <f t="shared" si="50"/>
        <v>1.0449999999999999</v>
      </c>
      <c r="G7" s="1">
        <v>0.67600000000000005</v>
      </c>
      <c r="H7" s="1">
        <v>0.6</v>
      </c>
      <c r="I7" s="1">
        <f t="shared" si="2"/>
        <v>0.63800000000000001</v>
      </c>
      <c r="J7" s="1">
        <f t="shared" si="3"/>
        <v>5.374011537017763E-2</v>
      </c>
      <c r="K7" s="1">
        <f t="shared" si="51"/>
        <v>0.57150000000000001</v>
      </c>
      <c r="L7" s="1">
        <v>0.72499999999999998</v>
      </c>
      <c r="M7" s="1">
        <v>0.79200000000000004</v>
      </c>
      <c r="N7" s="1">
        <f t="shared" si="4"/>
        <v>0.75849999999999995</v>
      </c>
      <c r="O7" s="1">
        <f t="shared" si="5"/>
        <v>4.7376154339500841E-2</v>
      </c>
      <c r="P7" s="1">
        <f t="shared" si="52"/>
        <v>0.64449999999999996</v>
      </c>
      <c r="Q7" s="1">
        <v>0.248</v>
      </c>
      <c r="R7" s="1">
        <v>0.30499999999999999</v>
      </c>
      <c r="S7" s="1">
        <f t="shared" si="6"/>
        <v>0.27649999999999997</v>
      </c>
      <c r="T7" s="1">
        <f t="shared" si="7"/>
        <v>4.0305086527633566E-2</v>
      </c>
      <c r="U7" s="1">
        <f t="shared" si="53"/>
        <v>0.22199999999999998</v>
      </c>
      <c r="V7" s="1">
        <v>0.95699999999999996</v>
      </c>
      <c r="W7" s="1">
        <v>0.93899999999999995</v>
      </c>
      <c r="X7" s="1">
        <f t="shared" si="8"/>
        <v>0.94799999999999995</v>
      </c>
      <c r="Y7" s="1">
        <f t="shared" si="9"/>
        <v>1.2727922061357866E-2</v>
      </c>
      <c r="Z7" s="1">
        <f t="shared" si="54"/>
        <v>0.56399999999999995</v>
      </c>
      <c r="AA7" s="1">
        <v>0.36299999999999999</v>
      </c>
      <c r="AB7" s="1">
        <v>0.35599999999999998</v>
      </c>
      <c r="AC7" s="1">
        <f t="shared" si="10"/>
        <v>0.35949999999999999</v>
      </c>
      <c r="AD7" s="1">
        <f t="shared" si="11"/>
        <v>4.9497474683058368E-3</v>
      </c>
      <c r="AE7" s="1">
        <f t="shared" si="55"/>
        <v>0.32100000000000001</v>
      </c>
      <c r="AF7" s="1">
        <v>0.35799999999999998</v>
      </c>
      <c r="AG7" s="1">
        <v>0.41199999999999998</v>
      </c>
      <c r="AH7" s="1">
        <f t="shared" si="12"/>
        <v>0.38500000000000001</v>
      </c>
      <c r="AI7" s="1">
        <f t="shared" si="13"/>
        <v>3.8183766184073036E-2</v>
      </c>
      <c r="AJ7" s="1">
        <f t="shared" si="56"/>
        <v>0.35150000000000003</v>
      </c>
      <c r="AK7" s="1">
        <v>0.70199999999999996</v>
      </c>
      <c r="AL7" s="1">
        <v>0.72</v>
      </c>
      <c r="AM7" s="1">
        <f t="shared" si="14"/>
        <v>0.71099999999999997</v>
      </c>
      <c r="AN7" s="1">
        <f t="shared" si="15"/>
        <v>1.2727922061357866E-2</v>
      </c>
      <c r="AO7" s="1">
        <f t="shared" si="57"/>
        <v>0.55399999999999994</v>
      </c>
      <c r="AP7" s="1">
        <v>0.45300000000000001</v>
      </c>
      <c r="AQ7" s="1">
        <v>0.40300000000000002</v>
      </c>
      <c r="AR7" s="1">
        <f t="shared" si="16"/>
        <v>0.42800000000000005</v>
      </c>
      <c r="AS7" s="1">
        <f t="shared" si="17"/>
        <v>3.5355339059326217E-2</v>
      </c>
      <c r="AT7" s="1">
        <f t="shared" si="58"/>
        <v>0.36450000000000005</v>
      </c>
      <c r="AU7" s="1">
        <v>0.25600000000000001</v>
      </c>
      <c r="AV7" s="1">
        <v>0.13900000000000001</v>
      </c>
      <c r="AW7" s="1">
        <f t="shared" si="18"/>
        <v>0.19750000000000001</v>
      </c>
      <c r="AX7" s="1">
        <f t="shared" si="19"/>
        <v>8.2731493398826003E-2</v>
      </c>
      <c r="AY7" s="1">
        <f t="shared" si="59"/>
        <v>0.14100000000000001</v>
      </c>
      <c r="AZ7" s="1">
        <v>0.47899999999999998</v>
      </c>
      <c r="BA7" s="1">
        <v>0.34399999999999997</v>
      </c>
      <c r="BB7" s="1">
        <f t="shared" si="20"/>
        <v>0.41149999999999998</v>
      </c>
      <c r="BC7" s="1">
        <f t="shared" si="21"/>
        <v>9.5459415460183744E-2</v>
      </c>
      <c r="BD7" s="1">
        <f t="shared" si="60"/>
        <v>0.39799999999999996</v>
      </c>
      <c r="BE7" s="1">
        <v>1.792</v>
      </c>
      <c r="BF7" s="1">
        <v>1.9970000000000001</v>
      </c>
      <c r="BG7" s="1">
        <f t="shared" si="22"/>
        <v>1.8945000000000001</v>
      </c>
      <c r="BH7" s="1">
        <f t="shared" si="23"/>
        <v>0.14495689014324337</v>
      </c>
      <c r="BI7" s="1">
        <f t="shared" si="61"/>
        <v>1.845</v>
      </c>
      <c r="BJ7" s="1" t="s">
        <v>34</v>
      </c>
      <c r="BK7" s="1">
        <v>0.54200000000000004</v>
      </c>
      <c r="BL7" s="1">
        <v>0.52300000000000002</v>
      </c>
      <c r="BM7" s="1">
        <f t="shared" si="24"/>
        <v>0.53249999999999997</v>
      </c>
      <c r="BN7" s="1">
        <f t="shared" si="25"/>
        <v>1.3435028842544414E-2</v>
      </c>
      <c r="BO7" s="1">
        <f t="shared" si="62"/>
        <v>0.33849999999999997</v>
      </c>
      <c r="BP7" s="1">
        <v>0.27900000000000003</v>
      </c>
      <c r="BQ7" s="1">
        <v>0.26600000000000001</v>
      </c>
      <c r="BR7" s="1">
        <f t="shared" si="26"/>
        <v>0.27250000000000002</v>
      </c>
      <c r="BS7" s="1">
        <f t="shared" si="27"/>
        <v>9.1923881554251269E-3</v>
      </c>
      <c r="BT7" s="1">
        <f t="shared" si="63"/>
        <v>0.24800000000000003</v>
      </c>
      <c r="BU7" s="1">
        <v>0.52600000000000002</v>
      </c>
      <c r="BV7" s="1">
        <v>0.55000000000000004</v>
      </c>
      <c r="BW7" s="1">
        <f t="shared" si="28"/>
        <v>0.53800000000000003</v>
      </c>
      <c r="BX7" s="1">
        <f t="shared" si="29"/>
        <v>1.6970562748477157E-2</v>
      </c>
      <c r="BY7" s="1">
        <f t="shared" si="64"/>
        <v>0.51150000000000007</v>
      </c>
      <c r="BZ7" s="1">
        <v>0.64</v>
      </c>
      <c r="CA7" s="1">
        <v>0.68700000000000006</v>
      </c>
      <c r="CB7" s="1">
        <f t="shared" si="30"/>
        <v>0.66349999999999998</v>
      </c>
      <c r="CC7" s="1">
        <f t="shared" si="31"/>
        <v>3.3234018715768691E-2</v>
      </c>
      <c r="CD7" s="1">
        <f t="shared" si="65"/>
        <v>0.47</v>
      </c>
      <c r="CE7" s="1">
        <v>0.626</v>
      </c>
      <c r="CF7" s="1">
        <v>0.61799999999999999</v>
      </c>
      <c r="CG7" s="1">
        <f t="shared" si="32"/>
        <v>0.622</v>
      </c>
      <c r="CH7" s="1">
        <f t="shared" si="33"/>
        <v>5.6568542494923853E-3</v>
      </c>
      <c r="CI7" s="1">
        <f t="shared" si="66"/>
        <v>0.57550000000000001</v>
      </c>
      <c r="CJ7" s="1">
        <v>0.498</v>
      </c>
      <c r="CK7" s="1">
        <v>0.433</v>
      </c>
      <c r="CL7" s="1">
        <f t="shared" si="34"/>
        <v>0.46550000000000002</v>
      </c>
      <c r="CM7" s="1">
        <f t="shared" si="35"/>
        <v>4.596194077712517E-2</v>
      </c>
      <c r="CN7" s="1">
        <f t="shared" si="67"/>
        <v>0.42000000000000004</v>
      </c>
      <c r="CO7" s="1">
        <v>0.42</v>
      </c>
      <c r="CP7" s="1">
        <v>0.38500000000000001</v>
      </c>
      <c r="CQ7" s="1">
        <f t="shared" si="36"/>
        <v>0.40249999999999997</v>
      </c>
      <c r="CR7" s="1">
        <f t="shared" si="37"/>
        <v>2.4748737341529482E-2</v>
      </c>
      <c r="CS7" s="1">
        <f t="shared" si="68"/>
        <v>0.3145</v>
      </c>
      <c r="CT7" s="1" t="s">
        <v>55</v>
      </c>
      <c r="CU7" s="1">
        <v>0.36899999999999999</v>
      </c>
      <c r="CV7" s="1">
        <v>0.309</v>
      </c>
      <c r="CW7" s="1">
        <f t="shared" si="38"/>
        <v>0.33899999999999997</v>
      </c>
      <c r="CX7" s="1">
        <f t="shared" si="39"/>
        <v>4.2426406871193457E-2</v>
      </c>
      <c r="CY7" s="1">
        <f t="shared" si="69"/>
        <v>0.28749999999999998</v>
      </c>
      <c r="CZ7" s="1">
        <v>0.77600000000000002</v>
      </c>
      <c r="DA7" s="1">
        <v>0.80700000000000005</v>
      </c>
      <c r="DB7" s="1">
        <f t="shared" si="40"/>
        <v>0.79150000000000009</v>
      </c>
      <c r="DC7" s="1">
        <f t="shared" si="41"/>
        <v>2.1920310216782993E-2</v>
      </c>
      <c r="DD7" s="1">
        <f t="shared" si="70"/>
        <v>0.7400000000000001</v>
      </c>
      <c r="DE7" s="1">
        <v>2.2690000000000001</v>
      </c>
      <c r="DF7" s="1">
        <v>2.46</v>
      </c>
      <c r="DG7" s="1">
        <f t="shared" si="42"/>
        <v>2.3645</v>
      </c>
      <c r="DH7" s="1">
        <f t="shared" si="43"/>
        <v>0.13505739520662768</v>
      </c>
      <c r="DI7" s="1">
        <f t="shared" si="71"/>
        <v>2.3205</v>
      </c>
      <c r="DJ7" s="1">
        <v>0.84299999999999997</v>
      </c>
      <c r="DK7" s="1">
        <v>0.84</v>
      </c>
      <c r="DL7" s="1">
        <f t="shared" si="44"/>
        <v>0.84149999999999991</v>
      </c>
      <c r="DM7" s="1">
        <f t="shared" si="45"/>
        <v>2.1213203435596446E-3</v>
      </c>
      <c r="DN7" s="1">
        <f t="shared" si="72"/>
        <v>0.76999999999999991</v>
      </c>
      <c r="DO7" s="1">
        <v>0.50600000000000001</v>
      </c>
      <c r="DP7" s="1">
        <v>0.56499999999999995</v>
      </c>
      <c r="DQ7" s="1">
        <f t="shared" si="46"/>
        <v>0.53549999999999998</v>
      </c>
      <c r="DR7" s="1">
        <f t="shared" si="47"/>
        <v>4.1719300090005379E-2</v>
      </c>
      <c r="DS7" s="1">
        <f t="shared" si="73"/>
        <v>0.43149999999999999</v>
      </c>
      <c r="DT7" s="1">
        <v>1.1579999999999999</v>
      </c>
      <c r="DU7" s="1">
        <v>1.0569999999999999</v>
      </c>
      <c r="DV7" s="1">
        <f t="shared" si="48"/>
        <v>1.1074999999999999</v>
      </c>
      <c r="DW7" s="1">
        <f t="shared" si="49"/>
        <v>7.1417784899842518E-2</v>
      </c>
      <c r="DX7" s="1">
        <f t="shared" si="74"/>
        <v>1.0645</v>
      </c>
    </row>
    <row r="8" spans="1:128">
      <c r="A8" s="1">
        <v>7</v>
      </c>
      <c r="B8" s="1">
        <v>1.2549999999999999</v>
      </c>
      <c r="C8" s="1">
        <v>1.389</v>
      </c>
      <c r="D8" s="1">
        <f t="shared" si="0"/>
        <v>1.3220000000000001</v>
      </c>
      <c r="E8" s="1">
        <f t="shared" si="1"/>
        <v>9.4752308678994659E-2</v>
      </c>
      <c r="F8" s="1">
        <f t="shared" si="50"/>
        <v>1.1315</v>
      </c>
      <c r="G8" s="1">
        <v>0.77800000000000002</v>
      </c>
      <c r="H8" s="1">
        <v>0.86699999999999999</v>
      </c>
      <c r="I8" s="1">
        <f t="shared" si="2"/>
        <v>0.82250000000000001</v>
      </c>
      <c r="J8" s="1">
        <f t="shared" si="3"/>
        <v>6.2932503525602992E-2</v>
      </c>
      <c r="K8" s="1">
        <f t="shared" si="51"/>
        <v>0.75600000000000001</v>
      </c>
      <c r="L8" s="1">
        <v>1.046</v>
      </c>
      <c r="M8" s="1">
        <v>0.93400000000000005</v>
      </c>
      <c r="N8" s="1">
        <f t="shared" si="4"/>
        <v>0.99</v>
      </c>
      <c r="O8" s="1">
        <f t="shared" si="5"/>
        <v>7.9195959492895068E-2</v>
      </c>
      <c r="P8" s="1">
        <f t="shared" si="52"/>
        <v>0.876</v>
      </c>
      <c r="Q8" s="1">
        <v>0.42699999999999999</v>
      </c>
      <c r="R8" s="1">
        <v>0.46100000000000002</v>
      </c>
      <c r="S8" s="1">
        <f t="shared" si="6"/>
        <v>0.44400000000000001</v>
      </c>
      <c r="T8" s="1">
        <f t="shared" si="7"/>
        <v>2.4041630560343093E-2</v>
      </c>
      <c r="U8" s="1">
        <f t="shared" si="53"/>
        <v>0.38950000000000001</v>
      </c>
      <c r="V8" s="1">
        <v>1.1459999999999999</v>
      </c>
      <c r="W8" s="1">
        <v>1.1579999999999999</v>
      </c>
      <c r="X8" s="1">
        <f t="shared" si="8"/>
        <v>1.1519999999999999</v>
      </c>
      <c r="Y8" s="1">
        <f t="shared" si="9"/>
        <v>8.4852813742385784E-3</v>
      </c>
      <c r="Z8" s="1">
        <f t="shared" si="54"/>
        <v>0.7679999999999999</v>
      </c>
      <c r="AA8" s="1">
        <v>0.56200000000000006</v>
      </c>
      <c r="AB8" s="1">
        <v>0.57299999999999995</v>
      </c>
      <c r="AC8" s="1">
        <f t="shared" si="10"/>
        <v>0.5675</v>
      </c>
      <c r="AD8" s="1">
        <f t="shared" si="11"/>
        <v>7.778174593051951E-3</v>
      </c>
      <c r="AE8" s="1">
        <f t="shared" si="55"/>
        <v>0.52900000000000003</v>
      </c>
      <c r="AF8" s="1">
        <v>0.49</v>
      </c>
      <c r="AG8" s="1">
        <v>0.53400000000000003</v>
      </c>
      <c r="AH8" s="1">
        <f t="shared" si="12"/>
        <v>0.51200000000000001</v>
      </c>
      <c r="AI8" s="1">
        <f t="shared" si="13"/>
        <v>3.1112698372207592E-2</v>
      </c>
      <c r="AJ8" s="1">
        <f t="shared" si="56"/>
        <v>0.47850000000000004</v>
      </c>
      <c r="AK8" s="1">
        <v>0.99</v>
      </c>
      <c r="AL8" s="1">
        <v>1.0169999999999999</v>
      </c>
      <c r="AM8" s="1">
        <f t="shared" si="14"/>
        <v>1.0034999999999998</v>
      </c>
      <c r="AN8" s="1">
        <f t="shared" si="15"/>
        <v>1.9091883092036722E-2</v>
      </c>
      <c r="AO8" s="1">
        <f t="shared" si="57"/>
        <v>0.84649999999999981</v>
      </c>
      <c r="AP8" s="1">
        <v>0.52800000000000002</v>
      </c>
      <c r="AQ8" s="1">
        <v>0.47699999999999998</v>
      </c>
      <c r="AR8" s="1">
        <f t="shared" si="16"/>
        <v>0.50249999999999995</v>
      </c>
      <c r="AS8" s="1">
        <f t="shared" si="17"/>
        <v>3.6062445840515989E-2</v>
      </c>
      <c r="AT8" s="1">
        <f t="shared" si="58"/>
        <v>0.43899999999999995</v>
      </c>
      <c r="AU8" s="1">
        <v>0.58799999999999997</v>
      </c>
      <c r="AV8" s="1">
        <v>0.46500000000000002</v>
      </c>
      <c r="AW8" s="1">
        <f t="shared" si="18"/>
        <v>0.52649999999999997</v>
      </c>
      <c r="AX8" s="1">
        <f t="shared" si="19"/>
        <v>8.697413408594519E-2</v>
      </c>
      <c r="AY8" s="1">
        <f t="shared" si="59"/>
        <v>0.47</v>
      </c>
      <c r="AZ8" s="1">
        <v>0.55200000000000005</v>
      </c>
      <c r="BA8" s="1">
        <v>0.46800000000000003</v>
      </c>
      <c r="BB8" s="1">
        <f t="shared" si="20"/>
        <v>0.51</v>
      </c>
      <c r="BC8" s="1">
        <f t="shared" si="21"/>
        <v>5.9396969619670718E-2</v>
      </c>
      <c r="BD8" s="1">
        <f t="shared" si="60"/>
        <v>0.4965</v>
      </c>
      <c r="BE8" s="1">
        <v>1.415</v>
      </c>
      <c r="BF8" s="1">
        <v>1.484</v>
      </c>
      <c r="BG8" s="1">
        <f t="shared" si="22"/>
        <v>1.4495</v>
      </c>
      <c r="BH8" s="1">
        <f t="shared" si="23"/>
        <v>4.879036790186389E-2</v>
      </c>
      <c r="BI8" s="1">
        <f t="shared" si="61"/>
        <v>1.4</v>
      </c>
      <c r="BJ8" s="1" t="s">
        <v>35</v>
      </c>
      <c r="BK8" s="1">
        <v>0.89200000000000002</v>
      </c>
      <c r="BL8" s="1">
        <v>0.82499999999999996</v>
      </c>
      <c r="BM8" s="1">
        <f t="shared" si="24"/>
        <v>0.85850000000000004</v>
      </c>
      <c r="BN8" s="1">
        <f t="shared" si="25"/>
        <v>4.7376154339496157E-2</v>
      </c>
      <c r="BO8" s="1">
        <f t="shared" si="62"/>
        <v>0.66450000000000009</v>
      </c>
      <c r="BP8" s="1">
        <v>1.2310000000000001</v>
      </c>
      <c r="BQ8" s="1">
        <v>1.1719999999999999</v>
      </c>
      <c r="BR8" s="1">
        <f t="shared" si="26"/>
        <v>1.2015</v>
      </c>
      <c r="BS8" s="1">
        <f t="shared" si="27"/>
        <v>4.1719300090005379E-2</v>
      </c>
      <c r="BT8" s="1">
        <f t="shared" si="63"/>
        <v>1.177</v>
      </c>
      <c r="BU8" s="1">
        <v>1.351</v>
      </c>
      <c r="BV8" s="1">
        <v>1.468</v>
      </c>
      <c r="BW8" s="1">
        <f t="shared" si="28"/>
        <v>1.4095</v>
      </c>
      <c r="BX8" s="1">
        <f t="shared" si="29"/>
        <v>8.2731493398826919E-2</v>
      </c>
      <c r="BY8" s="1">
        <f t="shared" si="64"/>
        <v>1.383</v>
      </c>
      <c r="BZ8" s="1">
        <v>1.4119999999999999</v>
      </c>
      <c r="CA8" s="1">
        <v>1.397</v>
      </c>
      <c r="CB8" s="1">
        <f t="shared" si="30"/>
        <v>1.4045000000000001</v>
      </c>
      <c r="CC8" s="1">
        <f t="shared" si="31"/>
        <v>1.0606601717798144E-2</v>
      </c>
      <c r="CD8" s="1">
        <f t="shared" si="65"/>
        <v>1.2110000000000001</v>
      </c>
      <c r="CE8" s="1">
        <v>1.498</v>
      </c>
      <c r="CF8" s="1">
        <v>1.5349999999999999</v>
      </c>
      <c r="CG8" s="1">
        <f t="shared" si="32"/>
        <v>1.5165</v>
      </c>
      <c r="CH8" s="1">
        <f t="shared" si="33"/>
        <v>2.6162950903902204E-2</v>
      </c>
      <c r="CI8" s="1">
        <f t="shared" si="66"/>
        <v>1.47</v>
      </c>
      <c r="CJ8" s="1">
        <v>1.1830000000000001</v>
      </c>
      <c r="CK8" s="1">
        <v>1.1419999999999999</v>
      </c>
      <c r="CL8" s="1">
        <f t="shared" si="34"/>
        <v>1.1625000000000001</v>
      </c>
      <c r="CM8" s="1">
        <f t="shared" si="35"/>
        <v>2.8991378028648554E-2</v>
      </c>
      <c r="CN8" s="1">
        <f t="shared" si="67"/>
        <v>1.117</v>
      </c>
      <c r="CO8" s="1">
        <v>1.4019999999999999</v>
      </c>
      <c r="CP8" s="1">
        <v>1.4139999999999999</v>
      </c>
      <c r="CQ8" s="1">
        <f t="shared" si="36"/>
        <v>1.4079999999999999</v>
      </c>
      <c r="CR8" s="1">
        <f t="shared" si="37"/>
        <v>8.4852813742385784E-3</v>
      </c>
      <c r="CS8" s="1">
        <f t="shared" si="68"/>
        <v>1.3199999999999998</v>
      </c>
      <c r="CT8" s="1" t="s">
        <v>56</v>
      </c>
      <c r="CU8" s="1">
        <v>1.0589999999999999</v>
      </c>
      <c r="CV8" s="1">
        <v>0.96799999999999997</v>
      </c>
      <c r="CW8" s="1">
        <f t="shared" si="38"/>
        <v>1.0135000000000001</v>
      </c>
      <c r="CX8" s="1">
        <f t="shared" si="39"/>
        <v>6.4346717087973168E-2</v>
      </c>
      <c r="CY8" s="1">
        <f t="shared" si="69"/>
        <v>0.96200000000000008</v>
      </c>
      <c r="CZ8" s="1">
        <v>1.2749999999999999</v>
      </c>
      <c r="DA8" s="1">
        <v>1.24</v>
      </c>
      <c r="DB8" s="1">
        <f t="shared" si="40"/>
        <v>1.2574999999999998</v>
      </c>
      <c r="DC8" s="1">
        <f t="shared" si="41"/>
        <v>2.4748737341529107E-2</v>
      </c>
      <c r="DD8" s="1">
        <f t="shared" si="70"/>
        <v>1.2059999999999997</v>
      </c>
      <c r="DE8" s="1">
        <v>2.2000000000000002</v>
      </c>
      <c r="DF8" s="1">
        <v>2.2509999999999999</v>
      </c>
      <c r="DG8" s="1">
        <f t="shared" si="42"/>
        <v>2.2255000000000003</v>
      </c>
      <c r="DH8" s="1">
        <f t="shared" si="43"/>
        <v>3.606244584051372E-2</v>
      </c>
      <c r="DI8" s="1">
        <f t="shared" si="71"/>
        <v>2.1815000000000002</v>
      </c>
      <c r="DJ8" s="1">
        <v>1.9390000000000001</v>
      </c>
      <c r="DK8" s="1">
        <v>1.9470000000000001</v>
      </c>
      <c r="DL8" s="1">
        <f t="shared" si="44"/>
        <v>1.9430000000000001</v>
      </c>
      <c r="DM8" s="1">
        <f t="shared" si="45"/>
        <v>5.6568542494923853E-3</v>
      </c>
      <c r="DN8" s="1">
        <f t="shared" si="72"/>
        <v>1.8715000000000002</v>
      </c>
      <c r="DO8" s="1">
        <v>0.77700000000000002</v>
      </c>
      <c r="DP8" s="1">
        <v>0.86099999999999999</v>
      </c>
      <c r="DQ8" s="1">
        <f t="shared" si="46"/>
        <v>0.81899999999999995</v>
      </c>
      <c r="DR8" s="1">
        <f t="shared" si="47"/>
        <v>5.9396969619671655E-2</v>
      </c>
      <c r="DS8" s="1">
        <f t="shared" si="73"/>
        <v>0.71499999999999997</v>
      </c>
      <c r="DT8" s="1">
        <v>1.379</v>
      </c>
      <c r="DU8" s="1">
        <v>1.3029999999999999</v>
      </c>
      <c r="DV8" s="1">
        <f t="shared" si="48"/>
        <v>1.341</v>
      </c>
      <c r="DW8" s="1">
        <f t="shared" si="49"/>
        <v>5.374011537017763E-2</v>
      </c>
      <c r="DX8" s="1">
        <f t="shared" si="74"/>
        <v>1.298</v>
      </c>
    </row>
    <row r="9" spans="1:128">
      <c r="A9" s="1">
        <v>8</v>
      </c>
      <c r="B9" s="1">
        <v>1.2010000000000001</v>
      </c>
      <c r="C9" s="1">
        <v>1.288</v>
      </c>
      <c r="D9" s="1">
        <f t="shared" si="0"/>
        <v>1.2444999999999999</v>
      </c>
      <c r="E9" s="1">
        <f t="shared" si="1"/>
        <v>6.1518289963233892E-2</v>
      </c>
      <c r="F9" s="1">
        <f t="shared" si="50"/>
        <v>1.0539999999999998</v>
      </c>
      <c r="G9" s="1">
        <v>0.99199999999999999</v>
      </c>
      <c r="H9" s="1">
        <v>0.70899999999999996</v>
      </c>
      <c r="I9" s="1">
        <f t="shared" si="2"/>
        <v>0.85050000000000003</v>
      </c>
      <c r="J9" s="1">
        <f t="shared" si="3"/>
        <v>0.20011121907579249</v>
      </c>
      <c r="K9" s="1">
        <f t="shared" si="51"/>
        <v>0.78400000000000003</v>
      </c>
      <c r="L9" s="1">
        <v>1.123</v>
      </c>
      <c r="M9" s="1">
        <v>1.165</v>
      </c>
      <c r="N9" s="1">
        <f t="shared" si="4"/>
        <v>1.1440000000000001</v>
      </c>
      <c r="O9" s="1">
        <f t="shared" si="5"/>
        <v>2.9698484809835023E-2</v>
      </c>
      <c r="P9" s="1">
        <f t="shared" si="52"/>
        <v>1.03</v>
      </c>
      <c r="Q9" s="1">
        <v>0.54500000000000004</v>
      </c>
      <c r="R9" s="1">
        <v>0.57299999999999995</v>
      </c>
      <c r="S9" s="1">
        <f t="shared" si="6"/>
        <v>0.55899999999999994</v>
      </c>
      <c r="T9" s="1">
        <f t="shared" si="7"/>
        <v>1.9798989873223271E-2</v>
      </c>
      <c r="U9" s="1">
        <f t="shared" si="53"/>
        <v>0.50449999999999995</v>
      </c>
      <c r="V9" s="1">
        <v>0.99099999999999999</v>
      </c>
      <c r="W9" s="1">
        <v>0.94599999999999995</v>
      </c>
      <c r="X9" s="1">
        <f t="shared" si="8"/>
        <v>0.96849999999999992</v>
      </c>
      <c r="Y9" s="1">
        <f t="shared" si="9"/>
        <v>3.1819805153395941E-2</v>
      </c>
      <c r="Z9" s="1">
        <f t="shared" si="54"/>
        <v>0.58449999999999991</v>
      </c>
      <c r="AA9" s="1">
        <v>0.52200000000000002</v>
      </c>
      <c r="AB9" s="1">
        <v>0.498</v>
      </c>
      <c r="AC9" s="1">
        <f t="shared" si="10"/>
        <v>0.51</v>
      </c>
      <c r="AD9" s="1">
        <f t="shared" si="11"/>
        <v>1.6970562748477157E-2</v>
      </c>
      <c r="AE9" s="1">
        <f t="shared" si="55"/>
        <v>0.47150000000000003</v>
      </c>
      <c r="AF9" s="1">
        <v>0.73699999999999999</v>
      </c>
      <c r="AG9" s="1">
        <v>0.622</v>
      </c>
      <c r="AH9" s="1">
        <f t="shared" si="12"/>
        <v>0.67949999999999999</v>
      </c>
      <c r="AI9" s="1">
        <f t="shared" si="13"/>
        <v>8.1317279836453094E-2</v>
      </c>
      <c r="AJ9" s="1">
        <f t="shared" si="56"/>
        <v>0.64600000000000002</v>
      </c>
      <c r="AK9" s="1">
        <v>0.96299999999999997</v>
      </c>
      <c r="AL9" s="1">
        <v>1.117</v>
      </c>
      <c r="AM9" s="1">
        <f t="shared" si="14"/>
        <v>1.04</v>
      </c>
      <c r="AN9" s="1">
        <f t="shared" si="15"/>
        <v>0.10889444430272695</v>
      </c>
      <c r="AO9" s="1">
        <f t="shared" si="57"/>
        <v>0.88300000000000001</v>
      </c>
      <c r="AP9" s="1">
        <v>0.53100000000000003</v>
      </c>
      <c r="AQ9" s="1">
        <v>0.57199999999999995</v>
      </c>
      <c r="AR9" s="1">
        <f t="shared" si="16"/>
        <v>0.55149999999999999</v>
      </c>
      <c r="AS9" s="1">
        <f t="shared" si="17"/>
        <v>2.8991378028646909E-2</v>
      </c>
      <c r="AT9" s="1">
        <f t="shared" si="58"/>
        <v>0.48799999999999999</v>
      </c>
      <c r="AU9" s="1">
        <v>0.441</v>
      </c>
      <c r="AV9" s="1">
        <v>0.42299999999999999</v>
      </c>
      <c r="AW9" s="1">
        <f t="shared" si="18"/>
        <v>0.432</v>
      </c>
      <c r="AX9" s="1">
        <f t="shared" si="19"/>
        <v>1.2727922061357866E-2</v>
      </c>
      <c r="AY9" s="1">
        <f t="shared" si="59"/>
        <v>0.3755</v>
      </c>
      <c r="AZ9" s="1">
        <v>0.82599999999999996</v>
      </c>
      <c r="BA9" s="1">
        <v>0.54900000000000004</v>
      </c>
      <c r="BB9" s="1">
        <f t="shared" si="20"/>
        <v>0.6875</v>
      </c>
      <c r="BC9" s="1">
        <f t="shared" si="21"/>
        <v>0.19586857838867344</v>
      </c>
      <c r="BD9" s="1">
        <f t="shared" si="60"/>
        <v>0.67400000000000004</v>
      </c>
      <c r="BE9" s="1">
        <v>1.6259999999999999</v>
      </c>
      <c r="BF9" s="1">
        <v>1.6719999999999999</v>
      </c>
      <c r="BG9" s="1">
        <f t="shared" si="22"/>
        <v>1.649</v>
      </c>
      <c r="BH9" s="1">
        <f t="shared" si="23"/>
        <v>3.2526911934581217E-2</v>
      </c>
      <c r="BI9" s="1">
        <f t="shared" si="61"/>
        <v>1.5994999999999999</v>
      </c>
      <c r="BJ9" s="1" t="s">
        <v>36</v>
      </c>
      <c r="BK9" s="1">
        <v>0.67700000000000005</v>
      </c>
      <c r="BL9" s="1">
        <v>0.60499999999999998</v>
      </c>
      <c r="BM9" s="1">
        <f t="shared" si="24"/>
        <v>0.64100000000000001</v>
      </c>
      <c r="BN9" s="1">
        <f t="shared" si="25"/>
        <v>5.0911688245431803E-2</v>
      </c>
      <c r="BO9" s="1">
        <f t="shared" si="62"/>
        <v>0.44700000000000001</v>
      </c>
      <c r="BP9" s="1">
        <v>0.41199999999999998</v>
      </c>
      <c r="BQ9" s="1">
        <v>0.39600000000000002</v>
      </c>
      <c r="BR9" s="1">
        <f t="shared" si="26"/>
        <v>0.40400000000000003</v>
      </c>
      <c r="BS9" s="1">
        <f t="shared" si="27"/>
        <v>1.1313708498984731E-2</v>
      </c>
      <c r="BT9" s="1">
        <f t="shared" si="63"/>
        <v>0.3795</v>
      </c>
      <c r="BU9" s="1">
        <v>0.85799999999999998</v>
      </c>
      <c r="BV9" s="1">
        <v>0.86699999999999999</v>
      </c>
      <c r="BW9" s="1">
        <f t="shared" si="28"/>
        <v>0.86250000000000004</v>
      </c>
      <c r="BX9" s="1">
        <f t="shared" si="29"/>
        <v>6.3639610306789338E-3</v>
      </c>
      <c r="BY9" s="1">
        <f t="shared" si="64"/>
        <v>0.83600000000000008</v>
      </c>
      <c r="BZ9" s="1">
        <v>1.3560000000000001</v>
      </c>
      <c r="CA9" s="1">
        <v>1.3660000000000001</v>
      </c>
      <c r="CB9" s="1">
        <f t="shared" si="30"/>
        <v>1.3610000000000002</v>
      </c>
      <c r="CC9" s="1">
        <f t="shared" si="31"/>
        <v>7.0710678118654814E-3</v>
      </c>
      <c r="CD9" s="1">
        <f t="shared" si="65"/>
        <v>1.1675000000000002</v>
      </c>
      <c r="CE9" s="1">
        <v>0.878</v>
      </c>
      <c r="CF9" s="1">
        <v>0.88500000000000001</v>
      </c>
      <c r="CG9" s="1">
        <f t="shared" si="32"/>
        <v>0.88149999999999995</v>
      </c>
      <c r="CH9" s="1">
        <f t="shared" si="33"/>
        <v>4.9497474683058368E-3</v>
      </c>
      <c r="CI9" s="1">
        <f t="shared" si="66"/>
        <v>0.83499999999999996</v>
      </c>
      <c r="CJ9" s="1">
        <v>0.51900000000000002</v>
      </c>
      <c r="CK9" s="1">
        <v>0.53900000000000003</v>
      </c>
      <c r="CL9" s="1">
        <f t="shared" si="34"/>
        <v>0.52900000000000003</v>
      </c>
      <c r="CM9" s="1">
        <f t="shared" si="35"/>
        <v>1.4142135623730963E-2</v>
      </c>
      <c r="CN9" s="1">
        <f t="shared" si="67"/>
        <v>0.48350000000000004</v>
      </c>
      <c r="CO9" s="1">
        <v>1.3480000000000001</v>
      </c>
      <c r="CP9" s="1">
        <v>1.087</v>
      </c>
      <c r="CQ9" s="1">
        <f t="shared" si="36"/>
        <v>1.2175</v>
      </c>
      <c r="CR9" s="1">
        <f t="shared" si="37"/>
        <v>0.18455486988968844</v>
      </c>
      <c r="CS9" s="1">
        <f t="shared" si="68"/>
        <v>1.1294999999999999</v>
      </c>
      <c r="CT9" s="1" t="s">
        <v>57</v>
      </c>
      <c r="CU9" s="1">
        <v>0.52900000000000003</v>
      </c>
      <c r="CV9" s="1">
        <v>0.56599999999999995</v>
      </c>
      <c r="CW9" s="1">
        <f t="shared" si="38"/>
        <v>0.54749999999999999</v>
      </c>
      <c r="CX9" s="1">
        <f t="shared" si="39"/>
        <v>2.6162950903899692E-2</v>
      </c>
      <c r="CY9" s="1">
        <f t="shared" si="69"/>
        <v>0.496</v>
      </c>
      <c r="CZ9" s="1">
        <v>0.90700000000000003</v>
      </c>
      <c r="DA9" s="1">
        <v>0.96099999999999997</v>
      </c>
      <c r="DB9" s="1">
        <f t="shared" si="40"/>
        <v>0.93399999999999994</v>
      </c>
      <c r="DC9" s="1">
        <f t="shared" si="41"/>
        <v>3.8183766184075943E-2</v>
      </c>
      <c r="DD9" s="1">
        <f t="shared" si="70"/>
        <v>0.88249999999999995</v>
      </c>
      <c r="DE9" s="1">
        <v>1.23</v>
      </c>
      <c r="DF9" s="1">
        <v>1.2609999999999999</v>
      </c>
      <c r="DG9" s="1">
        <f t="shared" si="42"/>
        <v>1.2454999999999998</v>
      </c>
      <c r="DH9" s="1">
        <f t="shared" si="43"/>
        <v>2.1920310216782913E-2</v>
      </c>
      <c r="DI9" s="1">
        <f t="shared" si="71"/>
        <v>1.2014999999999998</v>
      </c>
      <c r="DJ9" s="1">
        <v>1.343</v>
      </c>
      <c r="DK9" s="1">
        <v>1.2689999999999999</v>
      </c>
      <c r="DL9" s="1">
        <f t="shared" si="44"/>
        <v>1.306</v>
      </c>
      <c r="DM9" s="1">
        <f t="shared" si="45"/>
        <v>5.2325901807795144E-2</v>
      </c>
      <c r="DN9" s="1">
        <f t="shared" si="72"/>
        <v>1.2345000000000002</v>
      </c>
      <c r="DO9" s="1">
        <v>0.44</v>
      </c>
      <c r="DP9" s="1">
        <v>0.47199999999999998</v>
      </c>
      <c r="DQ9" s="1">
        <f t="shared" si="46"/>
        <v>0.45599999999999996</v>
      </c>
      <c r="DR9" s="1">
        <f t="shared" si="47"/>
        <v>2.2627416997971023E-2</v>
      </c>
      <c r="DS9" s="1">
        <f t="shared" si="73"/>
        <v>0.35199999999999998</v>
      </c>
      <c r="DT9" s="1">
        <v>1.77</v>
      </c>
      <c r="DU9" s="1">
        <v>1.7609999999999999</v>
      </c>
      <c r="DV9" s="1">
        <f t="shared" si="48"/>
        <v>1.7654999999999998</v>
      </c>
      <c r="DW9" s="1">
        <f t="shared" si="49"/>
        <v>6.3639610306790119E-3</v>
      </c>
      <c r="DX9" s="1">
        <f t="shared" si="74"/>
        <v>1.7224999999999999</v>
      </c>
    </row>
    <row r="10" spans="1:128">
      <c r="A10" s="1">
        <v>9</v>
      </c>
      <c r="B10" s="1">
        <v>1.228</v>
      </c>
      <c r="C10" s="1">
        <v>1.242</v>
      </c>
      <c r="D10" s="1">
        <f t="shared" si="0"/>
        <v>1.2349999999999999</v>
      </c>
      <c r="E10" s="1">
        <f t="shared" si="1"/>
        <v>9.8994949366116736E-3</v>
      </c>
      <c r="F10" s="1">
        <f t="shared" si="50"/>
        <v>1.0444999999999998</v>
      </c>
      <c r="G10" s="1">
        <v>1.119</v>
      </c>
      <c r="H10" s="1">
        <v>0.97599999999999998</v>
      </c>
      <c r="I10" s="1">
        <f t="shared" si="2"/>
        <v>1.0474999999999999</v>
      </c>
      <c r="J10" s="1">
        <f t="shared" si="3"/>
        <v>0.10111626970967889</v>
      </c>
      <c r="K10" s="1">
        <f t="shared" si="51"/>
        <v>0.98099999999999987</v>
      </c>
      <c r="L10" s="1">
        <v>1.8580000000000001</v>
      </c>
      <c r="M10" s="1">
        <v>1.5409999999999999</v>
      </c>
      <c r="N10" s="1">
        <f t="shared" si="4"/>
        <v>1.6995</v>
      </c>
      <c r="O10" s="1">
        <f t="shared" si="5"/>
        <v>0.2241528496361371</v>
      </c>
      <c r="P10" s="1">
        <f t="shared" si="52"/>
        <v>1.5854999999999999</v>
      </c>
      <c r="Q10" s="1">
        <v>0.48</v>
      </c>
      <c r="R10" s="1">
        <v>0.496</v>
      </c>
      <c r="S10" s="1">
        <f t="shared" si="6"/>
        <v>0.48799999999999999</v>
      </c>
      <c r="T10" s="1">
        <f t="shared" si="7"/>
        <v>1.1313708498984771E-2</v>
      </c>
      <c r="U10" s="1">
        <f t="shared" si="53"/>
        <v>0.4335</v>
      </c>
      <c r="V10" s="1">
        <v>1.109</v>
      </c>
      <c r="W10" s="1">
        <v>1.117</v>
      </c>
      <c r="X10" s="1">
        <f t="shared" si="8"/>
        <v>1.113</v>
      </c>
      <c r="Y10" s="1">
        <f t="shared" si="9"/>
        <v>5.6568542494923853E-3</v>
      </c>
      <c r="Z10" s="1">
        <f t="shared" si="54"/>
        <v>0.72899999999999998</v>
      </c>
      <c r="AA10" s="1">
        <v>0.88600000000000001</v>
      </c>
      <c r="AB10" s="1">
        <v>0.68200000000000005</v>
      </c>
      <c r="AC10" s="1">
        <f t="shared" si="10"/>
        <v>0.78400000000000003</v>
      </c>
      <c r="AD10" s="1">
        <f t="shared" si="11"/>
        <v>0.14424978336205549</v>
      </c>
      <c r="AE10" s="1">
        <f t="shared" si="55"/>
        <v>0.74550000000000005</v>
      </c>
      <c r="AF10" s="1">
        <v>0.56100000000000005</v>
      </c>
      <c r="AG10" s="1">
        <v>0.79500000000000004</v>
      </c>
      <c r="AH10" s="1">
        <f t="shared" si="12"/>
        <v>0.67800000000000005</v>
      </c>
      <c r="AI10" s="1">
        <f t="shared" si="13"/>
        <v>0.16546298679765217</v>
      </c>
      <c r="AJ10" s="1">
        <f t="shared" si="56"/>
        <v>0.64450000000000007</v>
      </c>
      <c r="AK10" s="1">
        <v>1.5269999999999999</v>
      </c>
      <c r="AL10" s="1">
        <v>1.5249999999999999</v>
      </c>
      <c r="AM10" s="1">
        <f t="shared" si="14"/>
        <v>1.5259999999999998</v>
      </c>
      <c r="AN10" s="1">
        <f t="shared" si="15"/>
        <v>1.4142135623730963E-3</v>
      </c>
      <c r="AO10" s="1">
        <f t="shared" si="57"/>
        <v>1.3689999999999998</v>
      </c>
      <c r="AP10" s="1">
        <v>0.64300000000000002</v>
      </c>
      <c r="AQ10" s="1">
        <v>0.94899999999999995</v>
      </c>
      <c r="AR10" s="1">
        <f t="shared" si="16"/>
        <v>0.79600000000000004</v>
      </c>
      <c r="AS10" s="1">
        <f t="shared" si="17"/>
        <v>0.21637467504308308</v>
      </c>
      <c r="AT10" s="1">
        <f t="shared" si="58"/>
        <v>0.73250000000000004</v>
      </c>
      <c r="AU10" s="1">
        <v>0.69099999999999995</v>
      </c>
      <c r="AV10" s="1">
        <v>0.56399999999999995</v>
      </c>
      <c r="AW10" s="1">
        <f t="shared" si="18"/>
        <v>0.62749999999999995</v>
      </c>
      <c r="AX10" s="1">
        <f t="shared" si="19"/>
        <v>8.9802561210691703E-2</v>
      </c>
      <c r="AY10" s="1">
        <f t="shared" si="59"/>
        <v>0.57099999999999995</v>
      </c>
      <c r="AZ10" s="1">
        <v>0.76100000000000001</v>
      </c>
      <c r="BA10" s="1">
        <v>0.60099999999999998</v>
      </c>
      <c r="BB10" s="1">
        <f t="shared" si="20"/>
        <v>0.68100000000000005</v>
      </c>
      <c r="BC10" s="1">
        <f t="shared" si="21"/>
        <v>0.11313708498984677</v>
      </c>
      <c r="BD10" s="1">
        <f t="shared" si="60"/>
        <v>0.66750000000000009</v>
      </c>
      <c r="BE10" s="1">
        <v>1.7130000000000001</v>
      </c>
      <c r="BF10" s="1">
        <v>1.67</v>
      </c>
      <c r="BG10" s="1">
        <f t="shared" si="22"/>
        <v>1.6915</v>
      </c>
      <c r="BH10" s="1">
        <f t="shared" si="23"/>
        <v>3.0405591591021647E-2</v>
      </c>
      <c r="BI10" s="1">
        <f t="shared" si="61"/>
        <v>1.6419999999999999</v>
      </c>
      <c r="BJ10" s="1" t="s">
        <v>37</v>
      </c>
      <c r="BK10" s="1">
        <v>0.622</v>
      </c>
      <c r="BL10" s="1">
        <v>0.64700000000000002</v>
      </c>
      <c r="BM10" s="1">
        <f t="shared" si="24"/>
        <v>0.63450000000000006</v>
      </c>
      <c r="BN10" s="1">
        <f t="shared" si="25"/>
        <v>1.7677669529663705E-2</v>
      </c>
      <c r="BO10" s="1">
        <f t="shared" si="62"/>
        <v>0.44050000000000006</v>
      </c>
      <c r="BP10" s="1">
        <v>0.439</v>
      </c>
      <c r="BQ10" s="1">
        <v>0.40799999999999997</v>
      </c>
      <c r="BR10" s="1">
        <f t="shared" si="26"/>
        <v>0.42349999999999999</v>
      </c>
      <c r="BS10" s="1">
        <f t="shared" si="27"/>
        <v>2.1920310216782854E-2</v>
      </c>
      <c r="BT10" s="1">
        <f t="shared" si="63"/>
        <v>0.39899999999999997</v>
      </c>
      <c r="BU10" s="1">
        <v>0.70799999999999996</v>
      </c>
      <c r="BV10" s="1">
        <v>0.79600000000000004</v>
      </c>
      <c r="BW10" s="1">
        <f t="shared" si="28"/>
        <v>0.752</v>
      </c>
      <c r="BX10" s="1">
        <f t="shared" si="29"/>
        <v>6.2225396744415185E-2</v>
      </c>
      <c r="BY10" s="1">
        <f t="shared" si="64"/>
        <v>0.72550000000000003</v>
      </c>
      <c r="BZ10" s="1">
        <v>0.93500000000000005</v>
      </c>
      <c r="CA10" s="1">
        <v>0.98299999999999998</v>
      </c>
      <c r="CB10" s="1">
        <f t="shared" si="30"/>
        <v>0.95900000000000007</v>
      </c>
      <c r="CC10" s="1">
        <f t="shared" si="31"/>
        <v>3.3941125496951628E-2</v>
      </c>
      <c r="CD10" s="1">
        <f t="shared" si="65"/>
        <v>0.76550000000000007</v>
      </c>
      <c r="CE10" s="1">
        <v>0.91300000000000003</v>
      </c>
      <c r="CF10" s="1">
        <v>0.876</v>
      </c>
      <c r="CG10" s="1">
        <f t="shared" si="32"/>
        <v>0.89450000000000007</v>
      </c>
      <c r="CH10" s="1">
        <f t="shared" si="33"/>
        <v>2.616295090390228E-2</v>
      </c>
      <c r="CI10" s="1">
        <f t="shared" si="66"/>
        <v>0.84800000000000009</v>
      </c>
      <c r="CJ10" s="1">
        <v>0.52600000000000002</v>
      </c>
      <c r="CK10" s="1">
        <v>0.53200000000000003</v>
      </c>
      <c r="CL10" s="1">
        <f t="shared" si="34"/>
        <v>0.52900000000000003</v>
      </c>
      <c r="CM10" s="1">
        <f t="shared" si="35"/>
        <v>4.2426406871192892E-3</v>
      </c>
      <c r="CN10" s="1">
        <f t="shared" si="67"/>
        <v>0.48350000000000004</v>
      </c>
      <c r="CO10" s="1">
        <v>0.78300000000000003</v>
      </c>
      <c r="CP10" s="1">
        <v>0.77100000000000002</v>
      </c>
      <c r="CQ10" s="1">
        <f t="shared" si="36"/>
        <v>0.77700000000000002</v>
      </c>
      <c r="CR10" s="1">
        <f t="shared" si="37"/>
        <v>8.4852813742385784E-3</v>
      </c>
      <c r="CS10" s="1">
        <f t="shared" si="68"/>
        <v>0.68900000000000006</v>
      </c>
      <c r="CT10" s="1" t="s">
        <v>58</v>
      </c>
      <c r="CU10" s="1">
        <v>0.38500000000000001</v>
      </c>
      <c r="CV10" s="1">
        <v>0.42</v>
      </c>
      <c r="CW10" s="1">
        <f t="shared" si="38"/>
        <v>0.40249999999999997</v>
      </c>
      <c r="CX10" s="1">
        <f t="shared" si="39"/>
        <v>2.4748737341529482E-2</v>
      </c>
      <c r="CY10" s="1">
        <f t="shared" si="69"/>
        <v>0.35099999999999998</v>
      </c>
      <c r="CZ10" s="1">
        <v>1.157</v>
      </c>
      <c r="DA10" s="1">
        <v>1.0529999999999999</v>
      </c>
      <c r="DB10" s="1">
        <f t="shared" si="40"/>
        <v>1.105</v>
      </c>
      <c r="DC10" s="1">
        <f t="shared" si="41"/>
        <v>7.3539105243401487E-2</v>
      </c>
      <c r="DD10" s="1">
        <f t="shared" si="70"/>
        <v>1.0534999999999999</v>
      </c>
      <c r="DE10" s="1">
        <v>1.9690000000000001</v>
      </c>
      <c r="DF10" s="1">
        <v>2.0059999999999998</v>
      </c>
      <c r="DG10" s="1">
        <f t="shared" si="42"/>
        <v>1.9874999999999998</v>
      </c>
      <c r="DH10" s="1">
        <f t="shared" si="43"/>
        <v>2.6162950903902048E-2</v>
      </c>
      <c r="DI10" s="1">
        <f t="shared" si="71"/>
        <v>1.9434999999999998</v>
      </c>
      <c r="DJ10" s="1">
        <v>0.93100000000000005</v>
      </c>
      <c r="DK10" s="1">
        <v>0.94399999999999995</v>
      </c>
      <c r="DL10" s="1">
        <f t="shared" si="44"/>
        <v>0.9375</v>
      </c>
      <c r="DM10" s="1">
        <f t="shared" si="45"/>
        <v>9.1923881554250471E-3</v>
      </c>
      <c r="DN10" s="1">
        <f t="shared" si="72"/>
        <v>0.86599999999999999</v>
      </c>
      <c r="DO10" s="1">
        <v>0.56499999999999995</v>
      </c>
      <c r="DP10" s="1">
        <v>0.438</v>
      </c>
      <c r="DQ10" s="1">
        <f t="shared" si="46"/>
        <v>0.50149999999999995</v>
      </c>
      <c r="DR10" s="1">
        <f t="shared" si="47"/>
        <v>8.9802561210691703E-2</v>
      </c>
      <c r="DS10" s="1">
        <f t="shared" si="73"/>
        <v>0.39749999999999996</v>
      </c>
      <c r="DT10" s="1">
        <v>0.92300000000000004</v>
      </c>
      <c r="DU10" s="1">
        <v>0.78800000000000003</v>
      </c>
      <c r="DV10" s="1">
        <f t="shared" si="48"/>
        <v>0.85550000000000004</v>
      </c>
      <c r="DW10" s="1">
        <f t="shared" si="49"/>
        <v>9.5459415460184327E-2</v>
      </c>
      <c r="DX10" s="1">
        <f t="shared" si="74"/>
        <v>0.8125</v>
      </c>
    </row>
    <row r="11" spans="1:128">
      <c r="A11" s="1">
        <v>10</v>
      </c>
      <c r="B11" s="1">
        <v>1.0649999999999999</v>
      </c>
      <c r="C11" s="1">
        <v>1.105</v>
      </c>
      <c r="D11" s="1">
        <f t="shared" si="0"/>
        <v>1.085</v>
      </c>
      <c r="E11" s="1">
        <f t="shared" si="1"/>
        <v>2.8284271247461926E-2</v>
      </c>
      <c r="F11" s="1">
        <f t="shared" si="50"/>
        <v>0.89449999999999996</v>
      </c>
      <c r="G11" s="1">
        <v>0.90400000000000003</v>
      </c>
      <c r="H11" s="1">
        <v>0.77</v>
      </c>
      <c r="I11" s="1">
        <f t="shared" si="2"/>
        <v>0.83699999999999997</v>
      </c>
      <c r="J11" s="1">
        <f t="shared" si="3"/>
        <v>9.4752308678997005E-2</v>
      </c>
      <c r="K11" s="1">
        <f t="shared" si="51"/>
        <v>0.77049999999999996</v>
      </c>
      <c r="L11" s="1">
        <v>1.0649999999999999</v>
      </c>
      <c r="M11" s="1">
        <v>1.026</v>
      </c>
      <c r="N11" s="1">
        <f t="shared" si="4"/>
        <v>1.0455000000000001</v>
      </c>
      <c r="O11" s="1">
        <f t="shared" si="5"/>
        <v>2.7577164466275301E-2</v>
      </c>
      <c r="P11" s="1">
        <f t="shared" si="52"/>
        <v>0.93150000000000011</v>
      </c>
      <c r="Q11" s="1">
        <v>0.52300000000000002</v>
      </c>
      <c r="R11" s="1">
        <v>0.42</v>
      </c>
      <c r="S11" s="1">
        <f t="shared" si="6"/>
        <v>0.47150000000000003</v>
      </c>
      <c r="T11" s="1">
        <f t="shared" si="7"/>
        <v>7.2831998462214331E-2</v>
      </c>
      <c r="U11" s="1">
        <f t="shared" si="53"/>
        <v>0.41700000000000004</v>
      </c>
      <c r="V11" s="1">
        <v>0.96799999999999997</v>
      </c>
      <c r="W11" s="1">
        <v>0.99299999999999999</v>
      </c>
      <c r="X11" s="1">
        <f t="shared" si="8"/>
        <v>0.98049999999999993</v>
      </c>
      <c r="Y11" s="1">
        <f t="shared" si="9"/>
        <v>1.7677669529663705E-2</v>
      </c>
      <c r="Z11" s="1">
        <f t="shared" si="54"/>
        <v>0.59649999999999992</v>
      </c>
      <c r="AA11" s="1">
        <v>0.443</v>
      </c>
      <c r="AB11" s="1">
        <v>0.53700000000000003</v>
      </c>
      <c r="AC11" s="1">
        <f t="shared" si="10"/>
        <v>0.49</v>
      </c>
      <c r="AD11" s="1">
        <f t="shared" si="11"/>
        <v>6.6468037431536134E-2</v>
      </c>
      <c r="AE11" s="1">
        <f t="shared" si="55"/>
        <v>0.45150000000000001</v>
      </c>
      <c r="AF11" s="1">
        <v>0.53700000000000003</v>
      </c>
      <c r="AG11" s="1">
        <v>0.435</v>
      </c>
      <c r="AH11" s="1">
        <f t="shared" si="12"/>
        <v>0.48599999999999999</v>
      </c>
      <c r="AI11" s="1">
        <f t="shared" si="13"/>
        <v>7.2124891681028508E-2</v>
      </c>
      <c r="AJ11" s="1">
        <f t="shared" si="56"/>
        <v>0.45250000000000001</v>
      </c>
      <c r="AK11" s="1">
        <v>1.165</v>
      </c>
      <c r="AL11" s="1">
        <v>1.3540000000000001</v>
      </c>
      <c r="AM11" s="1">
        <f t="shared" si="14"/>
        <v>1.2595000000000001</v>
      </c>
      <c r="AN11" s="1">
        <f t="shared" si="15"/>
        <v>0.13364318164425854</v>
      </c>
      <c r="AO11" s="1">
        <f t="shared" si="57"/>
        <v>1.1025</v>
      </c>
      <c r="AP11" s="1">
        <v>0.439</v>
      </c>
      <c r="AQ11" s="1">
        <v>0.51300000000000001</v>
      </c>
      <c r="AR11" s="1">
        <f t="shared" si="16"/>
        <v>0.47599999999999998</v>
      </c>
      <c r="AS11" s="1">
        <f t="shared" si="17"/>
        <v>5.232590180780522E-2</v>
      </c>
      <c r="AT11" s="1">
        <f t="shared" si="58"/>
        <v>0.41249999999999998</v>
      </c>
      <c r="AU11" s="1">
        <v>0.47099999999999997</v>
      </c>
      <c r="AV11" s="1">
        <v>0.47499999999999998</v>
      </c>
      <c r="AW11" s="1">
        <f t="shared" si="18"/>
        <v>0.47299999999999998</v>
      </c>
      <c r="AX11" s="1">
        <f t="shared" si="19"/>
        <v>2.8284271247461927E-3</v>
      </c>
      <c r="AY11" s="1">
        <f t="shared" si="59"/>
        <v>0.41649999999999998</v>
      </c>
      <c r="AZ11" s="1">
        <v>0.67800000000000005</v>
      </c>
      <c r="BA11" s="1">
        <v>0.92600000000000005</v>
      </c>
      <c r="BB11" s="1">
        <f t="shared" si="20"/>
        <v>0.80200000000000005</v>
      </c>
      <c r="BC11" s="1">
        <f t="shared" si="21"/>
        <v>0.17536248173426347</v>
      </c>
      <c r="BD11" s="1">
        <f t="shared" si="60"/>
        <v>0.78850000000000009</v>
      </c>
      <c r="BE11" s="1">
        <v>1.96</v>
      </c>
      <c r="BF11" s="1">
        <v>2.11</v>
      </c>
      <c r="BG11" s="1">
        <f t="shared" si="22"/>
        <v>2.0350000000000001</v>
      </c>
      <c r="BH11" s="1">
        <f t="shared" si="23"/>
        <v>0.10606601717797576</v>
      </c>
      <c r="BI11" s="1">
        <f t="shared" si="61"/>
        <v>1.9855</v>
      </c>
      <c r="BJ11" s="1" t="s">
        <v>38</v>
      </c>
      <c r="BK11" s="1">
        <v>0.626</v>
      </c>
      <c r="BL11" s="1">
        <v>0.627</v>
      </c>
      <c r="BM11" s="1">
        <f t="shared" si="24"/>
        <v>0.62650000000000006</v>
      </c>
      <c r="BN11" s="1">
        <f t="shared" si="25"/>
        <v>7.0710678118654816E-4</v>
      </c>
      <c r="BO11" s="1">
        <f t="shared" si="62"/>
        <v>0.43250000000000005</v>
      </c>
      <c r="BP11" s="1">
        <v>0.66100000000000003</v>
      </c>
      <c r="BQ11" s="1">
        <v>0.59799999999999998</v>
      </c>
      <c r="BR11" s="1">
        <f t="shared" si="26"/>
        <v>0.62949999999999995</v>
      </c>
      <c r="BS11" s="1">
        <f t="shared" si="27"/>
        <v>4.4547727214754362E-2</v>
      </c>
      <c r="BT11" s="1">
        <f t="shared" si="63"/>
        <v>0.60499999999999998</v>
      </c>
      <c r="BU11" s="1">
        <v>0.75600000000000001</v>
      </c>
      <c r="BV11" s="1">
        <v>0.72099999999999997</v>
      </c>
      <c r="BW11" s="1">
        <f t="shared" si="28"/>
        <v>0.73849999999999993</v>
      </c>
      <c r="BX11" s="1">
        <f t="shared" si="29"/>
        <v>2.4748737341529183E-2</v>
      </c>
      <c r="BY11" s="1">
        <f t="shared" si="64"/>
        <v>0.71199999999999997</v>
      </c>
      <c r="BZ11" s="1">
        <v>0.61899999999999999</v>
      </c>
      <c r="CA11" s="1">
        <v>0.59699999999999998</v>
      </c>
      <c r="CB11" s="1">
        <f t="shared" si="30"/>
        <v>0.60799999999999998</v>
      </c>
      <c r="CC11" s="1">
        <f t="shared" si="31"/>
        <v>1.555634918610406E-2</v>
      </c>
      <c r="CD11" s="1">
        <f t="shared" si="65"/>
        <v>0.41449999999999998</v>
      </c>
      <c r="CE11" s="1">
        <v>1.2230000000000001</v>
      </c>
      <c r="CF11" s="1">
        <v>1.161</v>
      </c>
      <c r="CG11" s="1">
        <f t="shared" si="32"/>
        <v>1.1920000000000002</v>
      </c>
      <c r="CH11" s="1">
        <f t="shared" si="33"/>
        <v>4.3840620433560643E-2</v>
      </c>
      <c r="CI11" s="1">
        <f t="shared" si="66"/>
        <v>1.1455000000000002</v>
      </c>
      <c r="CJ11" s="1">
        <v>0.64800000000000002</v>
      </c>
      <c r="CK11" s="1">
        <v>0.59399999999999997</v>
      </c>
      <c r="CL11" s="1">
        <f t="shared" si="34"/>
        <v>0.621</v>
      </c>
      <c r="CM11" s="1">
        <f t="shared" si="35"/>
        <v>3.8183766184073036E-2</v>
      </c>
      <c r="CN11" s="1">
        <f t="shared" si="67"/>
        <v>0.57550000000000001</v>
      </c>
      <c r="CO11" s="1">
        <v>0.45400000000000001</v>
      </c>
      <c r="CP11" s="1">
        <v>0.434</v>
      </c>
      <c r="CQ11" s="1">
        <f t="shared" si="36"/>
        <v>0.44400000000000001</v>
      </c>
      <c r="CR11" s="1">
        <f t="shared" si="37"/>
        <v>1.4142135623730963E-2</v>
      </c>
      <c r="CS11" s="1">
        <f t="shared" si="68"/>
        <v>0.35599999999999998</v>
      </c>
      <c r="CT11" s="1" t="s">
        <v>59</v>
      </c>
      <c r="CU11" s="1">
        <v>0.63300000000000001</v>
      </c>
      <c r="CV11" s="1">
        <v>0.67500000000000004</v>
      </c>
      <c r="CW11" s="1">
        <f t="shared" si="38"/>
        <v>0.65400000000000003</v>
      </c>
      <c r="CX11" s="1">
        <f t="shared" si="39"/>
        <v>2.9698484809833958E-2</v>
      </c>
      <c r="CY11" s="1">
        <f t="shared" si="69"/>
        <v>0.60250000000000004</v>
      </c>
      <c r="CZ11" s="1">
        <v>1.157</v>
      </c>
      <c r="DA11" s="1">
        <v>1.103</v>
      </c>
      <c r="DB11" s="1">
        <f t="shared" si="40"/>
        <v>1.1299999999999999</v>
      </c>
      <c r="DC11" s="1">
        <f t="shared" si="41"/>
        <v>3.8183766184084665E-2</v>
      </c>
      <c r="DD11" s="1">
        <f t="shared" si="70"/>
        <v>1.0784999999999998</v>
      </c>
      <c r="DE11" s="1">
        <v>2.2360000000000002</v>
      </c>
      <c r="DF11" s="1">
        <v>2.4249999999999998</v>
      </c>
      <c r="DG11" s="1">
        <f t="shared" si="42"/>
        <v>2.3304999999999998</v>
      </c>
      <c r="DH11" s="1">
        <f t="shared" si="43"/>
        <v>0.1336431816442685</v>
      </c>
      <c r="DI11" s="1">
        <f t="shared" si="71"/>
        <v>2.2864999999999998</v>
      </c>
      <c r="DJ11" s="1">
        <v>1.24</v>
      </c>
      <c r="DK11" s="1">
        <v>1.2250000000000001</v>
      </c>
      <c r="DL11" s="1">
        <f t="shared" si="44"/>
        <v>1.2324999999999999</v>
      </c>
      <c r="DM11" s="1">
        <f t="shared" si="45"/>
        <v>1.0606601717798144E-2</v>
      </c>
      <c r="DN11" s="1">
        <f t="shared" si="72"/>
        <v>1.161</v>
      </c>
      <c r="DO11" s="1">
        <v>0.57899999999999996</v>
      </c>
      <c r="DP11" s="1">
        <v>0.60499999999999998</v>
      </c>
      <c r="DQ11" s="1">
        <f t="shared" si="46"/>
        <v>0.59199999999999997</v>
      </c>
      <c r="DR11" s="1">
        <f t="shared" si="47"/>
        <v>1.8384776310850254E-2</v>
      </c>
      <c r="DS11" s="1">
        <f t="shared" si="73"/>
        <v>0.48799999999999999</v>
      </c>
      <c r="DT11" s="1">
        <v>0.97099999999999997</v>
      </c>
      <c r="DU11" s="1">
        <v>1.028</v>
      </c>
      <c r="DV11" s="1">
        <f t="shared" si="48"/>
        <v>0.99950000000000006</v>
      </c>
      <c r="DW11" s="1">
        <f t="shared" si="49"/>
        <v>4.030508652762943E-2</v>
      </c>
      <c r="DX11" s="1">
        <f t="shared" si="74"/>
        <v>0.95650000000000002</v>
      </c>
    </row>
    <row r="12" spans="1:128">
      <c r="A12" s="1">
        <v>11</v>
      </c>
      <c r="B12" s="1">
        <v>1.1839999999999999</v>
      </c>
      <c r="C12" s="1">
        <v>1.21</v>
      </c>
      <c r="D12" s="1">
        <f t="shared" si="0"/>
        <v>1.1970000000000001</v>
      </c>
      <c r="E12" s="1">
        <f t="shared" si="1"/>
        <v>1.8384776310850254E-2</v>
      </c>
      <c r="F12" s="1">
        <f t="shared" si="50"/>
        <v>1.0065</v>
      </c>
      <c r="G12" s="1">
        <v>0.77200000000000002</v>
      </c>
      <c r="H12" s="1">
        <v>0.74</v>
      </c>
      <c r="I12" s="1">
        <f t="shared" si="2"/>
        <v>0.75600000000000001</v>
      </c>
      <c r="J12" s="1">
        <f t="shared" si="3"/>
        <v>2.2627416997969541E-2</v>
      </c>
      <c r="K12" s="1">
        <f t="shared" si="51"/>
        <v>0.6895</v>
      </c>
      <c r="L12" s="1">
        <v>1.2589999999999999</v>
      </c>
      <c r="M12" s="1">
        <v>1.2450000000000001</v>
      </c>
      <c r="N12" s="1">
        <f t="shared" si="4"/>
        <v>1.252</v>
      </c>
      <c r="O12" s="1">
        <f t="shared" si="5"/>
        <v>9.8994949366115175E-3</v>
      </c>
      <c r="P12" s="1">
        <f t="shared" si="52"/>
        <v>1.1379999999999999</v>
      </c>
      <c r="Q12" s="1">
        <v>0.45300000000000001</v>
      </c>
      <c r="R12" s="1">
        <v>0.45800000000000002</v>
      </c>
      <c r="S12" s="1">
        <f t="shared" si="6"/>
        <v>0.45550000000000002</v>
      </c>
      <c r="T12" s="1">
        <f t="shared" si="7"/>
        <v>3.5355339059327407E-3</v>
      </c>
      <c r="U12" s="1">
        <f t="shared" si="53"/>
        <v>0.40100000000000002</v>
      </c>
      <c r="V12" s="1">
        <v>0.99</v>
      </c>
      <c r="W12" s="1">
        <v>1.087</v>
      </c>
      <c r="X12" s="1">
        <f t="shared" si="8"/>
        <v>1.0385</v>
      </c>
      <c r="Y12" s="1">
        <f t="shared" si="9"/>
        <v>6.8589357775094298E-2</v>
      </c>
      <c r="Z12" s="1">
        <f t="shared" si="54"/>
        <v>0.65449999999999997</v>
      </c>
      <c r="AA12" s="1">
        <v>0.442</v>
      </c>
      <c r="AB12" s="1">
        <v>0.495</v>
      </c>
      <c r="AC12" s="1">
        <f t="shared" si="10"/>
        <v>0.46850000000000003</v>
      </c>
      <c r="AD12" s="1">
        <f t="shared" si="11"/>
        <v>3.7476659402886685E-2</v>
      </c>
      <c r="AE12" s="1">
        <f t="shared" si="55"/>
        <v>0.43000000000000005</v>
      </c>
      <c r="AF12" s="1">
        <v>0.45500000000000002</v>
      </c>
      <c r="AG12" s="1">
        <v>0.47399999999999998</v>
      </c>
      <c r="AH12" s="1">
        <f t="shared" si="12"/>
        <v>0.46450000000000002</v>
      </c>
      <c r="AI12" s="1">
        <f t="shared" si="13"/>
        <v>1.3435028842544376E-2</v>
      </c>
      <c r="AJ12" s="1">
        <f t="shared" si="56"/>
        <v>0.43100000000000005</v>
      </c>
      <c r="AK12" s="1">
        <v>1.1950000000000001</v>
      </c>
      <c r="AL12" s="1">
        <v>1.258</v>
      </c>
      <c r="AM12" s="1">
        <f t="shared" si="14"/>
        <v>1.2265000000000001</v>
      </c>
      <c r="AN12" s="1">
        <f t="shared" si="15"/>
        <v>4.4547727214750629E-2</v>
      </c>
      <c r="AO12" s="1">
        <f t="shared" si="57"/>
        <v>1.0695000000000001</v>
      </c>
      <c r="AP12" s="1">
        <v>0.43099999999999999</v>
      </c>
      <c r="AQ12" s="1">
        <v>0.47599999999999998</v>
      </c>
      <c r="AR12" s="1">
        <f t="shared" si="16"/>
        <v>0.45350000000000001</v>
      </c>
      <c r="AS12" s="1">
        <f t="shared" si="17"/>
        <v>3.1819805153393325E-2</v>
      </c>
      <c r="AT12" s="1">
        <f t="shared" si="58"/>
        <v>0.39</v>
      </c>
      <c r="AU12" s="1">
        <v>0.42</v>
      </c>
      <c r="AV12" s="1">
        <v>0.46</v>
      </c>
      <c r="AW12" s="1">
        <f t="shared" si="18"/>
        <v>0.44</v>
      </c>
      <c r="AX12" s="1">
        <f t="shared" si="19"/>
        <v>2.8284271247462307E-2</v>
      </c>
      <c r="AY12" s="1">
        <f t="shared" si="59"/>
        <v>0.38350000000000001</v>
      </c>
      <c r="AZ12" s="1">
        <v>0.97499999999999998</v>
      </c>
      <c r="BA12" s="1">
        <v>1.2130000000000001</v>
      </c>
      <c r="BB12" s="1">
        <f t="shared" si="20"/>
        <v>1.0940000000000001</v>
      </c>
      <c r="BC12" s="1">
        <f t="shared" si="21"/>
        <v>0.16829141392239752</v>
      </c>
      <c r="BD12" s="1">
        <f t="shared" si="60"/>
        <v>1.0805</v>
      </c>
      <c r="BE12" s="1">
        <v>2.1269999999999998</v>
      </c>
      <c r="BF12" s="1">
        <v>2.12</v>
      </c>
      <c r="BG12" s="1">
        <f t="shared" si="22"/>
        <v>2.1234999999999999</v>
      </c>
      <c r="BH12" s="1">
        <f t="shared" si="23"/>
        <v>4.9497474683056018E-3</v>
      </c>
      <c r="BI12" s="1">
        <f t="shared" si="61"/>
        <v>2.0739999999999998</v>
      </c>
      <c r="BJ12" s="1" t="s">
        <v>39</v>
      </c>
      <c r="BK12" s="1">
        <v>0.44400000000000001</v>
      </c>
      <c r="BL12" s="1">
        <v>0.49299999999999999</v>
      </c>
      <c r="BM12" s="1">
        <f t="shared" si="24"/>
        <v>0.46850000000000003</v>
      </c>
      <c r="BN12" s="1">
        <f t="shared" si="25"/>
        <v>3.4648232278139929E-2</v>
      </c>
      <c r="BO12" s="1">
        <f t="shared" si="62"/>
        <v>0.27450000000000002</v>
      </c>
      <c r="BP12" s="1">
        <v>0.56100000000000005</v>
      </c>
      <c r="BQ12" s="1">
        <v>0.56599999999999995</v>
      </c>
      <c r="BR12" s="1">
        <f t="shared" si="26"/>
        <v>0.5635</v>
      </c>
      <c r="BS12" s="1">
        <f t="shared" si="27"/>
        <v>3.5355339059326622E-3</v>
      </c>
      <c r="BT12" s="1">
        <f t="shared" si="63"/>
        <v>0.53900000000000003</v>
      </c>
      <c r="BU12" s="1">
        <v>1.2709999999999999</v>
      </c>
      <c r="BV12" s="1">
        <v>1.288</v>
      </c>
      <c r="BW12" s="1">
        <f t="shared" si="28"/>
        <v>1.2795000000000001</v>
      </c>
      <c r="BX12" s="1">
        <f t="shared" si="29"/>
        <v>1.2020815280171397E-2</v>
      </c>
      <c r="BY12" s="1">
        <f t="shared" si="64"/>
        <v>1.2530000000000001</v>
      </c>
      <c r="BZ12" s="1">
        <v>0.755</v>
      </c>
      <c r="CA12" s="1">
        <v>0.73799999999999999</v>
      </c>
      <c r="CB12" s="1">
        <f t="shared" si="30"/>
        <v>0.74649999999999994</v>
      </c>
      <c r="CC12" s="1">
        <f t="shared" si="31"/>
        <v>1.2020815280171319E-2</v>
      </c>
      <c r="CD12" s="1">
        <f t="shared" si="65"/>
        <v>0.55299999999999994</v>
      </c>
      <c r="CE12" s="1">
        <v>1.371</v>
      </c>
      <c r="CF12" s="1">
        <v>1.514</v>
      </c>
      <c r="CG12" s="1">
        <f t="shared" si="32"/>
        <v>1.4424999999999999</v>
      </c>
      <c r="CH12" s="1">
        <f t="shared" si="33"/>
        <v>0.10111626970967889</v>
      </c>
      <c r="CI12" s="1">
        <f t="shared" si="66"/>
        <v>1.3959999999999999</v>
      </c>
      <c r="CJ12" s="1">
        <v>0.65800000000000003</v>
      </c>
      <c r="CK12" s="1">
        <v>0.68600000000000005</v>
      </c>
      <c r="CL12" s="1">
        <f t="shared" si="34"/>
        <v>0.67200000000000004</v>
      </c>
      <c r="CM12" s="1">
        <f t="shared" si="35"/>
        <v>1.9798989873223347E-2</v>
      </c>
      <c r="CN12" s="1">
        <f t="shared" si="67"/>
        <v>0.62650000000000006</v>
      </c>
      <c r="CO12" s="1">
        <v>0.40699999999999997</v>
      </c>
      <c r="CP12" s="1">
        <v>0.34100000000000003</v>
      </c>
      <c r="CQ12" s="1">
        <f t="shared" si="36"/>
        <v>0.374</v>
      </c>
      <c r="CR12" s="1">
        <f t="shared" si="37"/>
        <v>4.6669047558312277E-2</v>
      </c>
      <c r="CS12" s="1">
        <f t="shared" si="68"/>
        <v>0.28600000000000003</v>
      </c>
      <c r="CT12" s="1" t="s">
        <v>60</v>
      </c>
      <c r="CU12" s="1">
        <v>0.70599999999999996</v>
      </c>
      <c r="CV12" s="1">
        <v>0.752</v>
      </c>
      <c r="CW12" s="1">
        <f t="shared" si="38"/>
        <v>0.72899999999999998</v>
      </c>
      <c r="CX12" s="1">
        <f t="shared" si="39"/>
        <v>3.2526911934581237E-2</v>
      </c>
      <c r="CY12" s="1">
        <f t="shared" si="69"/>
        <v>0.67749999999999999</v>
      </c>
      <c r="CZ12" s="1">
        <v>1.2569999999999999</v>
      </c>
      <c r="DA12" s="1">
        <v>1.234</v>
      </c>
      <c r="DB12" s="1">
        <f t="shared" si="40"/>
        <v>1.2454999999999998</v>
      </c>
      <c r="DC12" s="1">
        <f t="shared" si="41"/>
        <v>1.6263455967290529E-2</v>
      </c>
      <c r="DD12" s="1">
        <f t="shared" si="70"/>
        <v>1.1939999999999997</v>
      </c>
      <c r="DE12" s="1">
        <v>2.371</v>
      </c>
      <c r="DF12" s="1">
        <v>2.4350000000000001</v>
      </c>
      <c r="DG12" s="1">
        <f t="shared" si="42"/>
        <v>2.403</v>
      </c>
      <c r="DH12" s="1">
        <f t="shared" si="43"/>
        <v>4.5254833995939082E-2</v>
      </c>
      <c r="DI12" s="1">
        <f t="shared" si="71"/>
        <v>2.359</v>
      </c>
      <c r="DJ12" s="1">
        <v>1.5389999999999999</v>
      </c>
      <c r="DK12" s="1">
        <v>1.55</v>
      </c>
      <c r="DL12" s="1">
        <f t="shared" si="44"/>
        <v>1.5445</v>
      </c>
      <c r="DM12" s="1">
        <f t="shared" si="45"/>
        <v>7.778174593052108E-3</v>
      </c>
      <c r="DN12" s="1">
        <f t="shared" si="72"/>
        <v>1.4730000000000001</v>
      </c>
      <c r="DO12" s="1">
        <v>0.97799999999999998</v>
      </c>
      <c r="DP12" s="1">
        <v>0.98599999999999999</v>
      </c>
      <c r="DQ12" s="1">
        <f t="shared" si="46"/>
        <v>0.98199999999999998</v>
      </c>
      <c r="DR12" s="1">
        <f t="shared" si="47"/>
        <v>5.6568542494923853E-3</v>
      </c>
      <c r="DS12" s="1">
        <f t="shared" si="73"/>
        <v>0.878</v>
      </c>
      <c r="DT12" s="1">
        <v>1.58</v>
      </c>
      <c r="DU12" s="1">
        <v>1.647</v>
      </c>
      <c r="DV12" s="1">
        <f t="shared" si="48"/>
        <v>1.6135000000000002</v>
      </c>
      <c r="DW12" s="1">
        <f t="shared" si="49"/>
        <v>4.7376154339486783E-2</v>
      </c>
      <c r="DX12" s="1">
        <f t="shared" si="74"/>
        <v>1.5705000000000002</v>
      </c>
    </row>
    <row r="13" spans="1:128">
      <c r="A13" s="1">
        <v>12</v>
      </c>
      <c r="B13" s="1">
        <v>1.113</v>
      </c>
      <c r="C13" s="1">
        <v>1.03</v>
      </c>
      <c r="D13" s="1">
        <f t="shared" si="0"/>
        <v>1.0714999999999999</v>
      </c>
      <c r="E13" s="1">
        <f t="shared" si="1"/>
        <v>5.8689862838484062E-2</v>
      </c>
      <c r="F13" s="1">
        <f t="shared" si="50"/>
        <v>0.88099999999999989</v>
      </c>
      <c r="G13" s="1">
        <v>0.53400000000000003</v>
      </c>
      <c r="H13" s="1">
        <v>0.499</v>
      </c>
      <c r="I13" s="1">
        <f t="shared" si="2"/>
        <v>0.51649999999999996</v>
      </c>
      <c r="J13" s="1">
        <f t="shared" si="3"/>
        <v>2.4748737341531726E-2</v>
      </c>
      <c r="K13" s="1">
        <f t="shared" si="51"/>
        <v>0.44999999999999996</v>
      </c>
      <c r="L13" s="1">
        <v>0.65</v>
      </c>
      <c r="M13" s="1">
        <v>0.79300000000000004</v>
      </c>
      <c r="N13" s="1">
        <f t="shared" si="4"/>
        <v>0.72150000000000003</v>
      </c>
      <c r="O13" s="1">
        <f t="shared" si="5"/>
        <v>0.1011162697096767</v>
      </c>
      <c r="P13" s="1">
        <f t="shared" si="52"/>
        <v>0.60750000000000004</v>
      </c>
      <c r="Q13" s="1">
        <v>0.28000000000000003</v>
      </c>
      <c r="R13" s="1">
        <v>0.27500000000000002</v>
      </c>
      <c r="S13" s="1">
        <f t="shared" si="6"/>
        <v>0.27750000000000002</v>
      </c>
      <c r="T13" s="1">
        <f t="shared" si="7"/>
        <v>3.5355339059327407E-3</v>
      </c>
      <c r="U13" s="1">
        <f t="shared" si="53"/>
        <v>0.22300000000000003</v>
      </c>
      <c r="V13" s="1">
        <v>0.54900000000000004</v>
      </c>
      <c r="W13" s="1">
        <v>0.58799999999999997</v>
      </c>
      <c r="X13" s="1">
        <f t="shared" si="8"/>
        <v>0.56850000000000001</v>
      </c>
      <c r="Y13" s="1">
        <f t="shared" si="9"/>
        <v>2.7577164466274298E-2</v>
      </c>
      <c r="Z13" s="1">
        <f t="shared" si="54"/>
        <v>0.1845</v>
      </c>
      <c r="AA13" s="1">
        <v>0.38600000000000001</v>
      </c>
      <c r="AB13" s="1">
        <v>0.36599999999999999</v>
      </c>
      <c r="AC13" s="1">
        <f t="shared" si="10"/>
        <v>0.376</v>
      </c>
      <c r="AD13" s="1">
        <f t="shared" si="11"/>
        <v>1.4142135623730963E-2</v>
      </c>
      <c r="AE13" s="1">
        <f t="shared" si="55"/>
        <v>0.33750000000000002</v>
      </c>
      <c r="AF13" s="1">
        <v>0.19</v>
      </c>
      <c r="AG13" s="1">
        <v>0.20100000000000001</v>
      </c>
      <c r="AH13" s="1">
        <f t="shared" si="12"/>
        <v>0.19550000000000001</v>
      </c>
      <c r="AI13" s="1">
        <f t="shared" si="13"/>
        <v>7.7781745930520299E-3</v>
      </c>
      <c r="AJ13" s="1">
        <f t="shared" si="56"/>
        <v>0.16200000000000001</v>
      </c>
      <c r="AK13" s="1">
        <v>0.66700000000000004</v>
      </c>
      <c r="AL13" s="1">
        <v>0.67200000000000004</v>
      </c>
      <c r="AM13" s="1">
        <f t="shared" si="14"/>
        <v>0.66949999999999998</v>
      </c>
      <c r="AN13" s="1">
        <f t="shared" si="15"/>
        <v>3.5355339059327407E-3</v>
      </c>
      <c r="AO13" s="1">
        <f t="shared" si="57"/>
        <v>0.51249999999999996</v>
      </c>
      <c r="AP13" s="1">
        <v>0.182</v>
      </c>
      <c r="AQ13" s="1">
        <v>0.19400000000000001</v>
      </c>
      <c r="AR13" s="1">
        <f t="shared" si="16"/>
        <v>0.188</v>
      </c>
      <c r="AS13" s="1">
        <f t="shared" si="17"/>
        <v>8.4852813742385784E-3</v>
      </c>
      <c r="AT13" s="1">
        <f t="shared" si="58"/>
        <v>0.1245</v>
      </c>
      <c r="AU13" s="1">
        <v>0.192</v>
      </c>
      <c r="AV13" s="1">
        <v>0.2</v>
      </c>
      <c r="AW13" s="1">
        <f t="shared" si="18"/>
        <v>0.19600000000000001</v>
      </c>
      <c r="AX13" s="1">
        <f t="shared" si="19"/>
        <v>5.6568542494923853E-3</v>
      </c>
      <c r="AY13" s="1">
        <f t="shared" si="59"/>
        <v>0.13950000000000001</v>
      </c>
      <c r="AZ13" s="1">
        <v>0.25700000000000001</v>
      </c>
      <c r="BA13" s="1">
        <v>0.245</v>
      </c>
      <c r="BB13" s="1">
        <f t="shared" si="20"/>
        <v>0.251</v>
      </c>
      <c r="BC13" s="1">
        <f t="shared" si="21"/>
        <v>8.4852813742385784E-3</v>
      </c>
      <c r="BD13" s="1">
        <f t="shared" si="60"/>
        <v>0.23749999999999999</v>
      </c>
      <c r="BE13" s="1">
        <v>1.337</v>
      </c>
      <c r="BF13" s="1">
        <v>1.258</v>
      </c>
      <c r="BG13" s="1">
        <f t="shared" si="22"/>
        <v>1.2974999999999999</v>
      </c>
      <c r="BH13" s="1">
        <f t="shared" si="23"/>
        <v>5.5861435713741962E-2</v>
      </c>
      <c r="BI13" s="1">
        <f t="shared" si="61"/>
        <v>1.2479999999999998</v>
      </c>
      <c r="BJ13" s="1" t="s">
        <v>40</v>
      </c>
      <c r="BK13" s="1">
        <v>0.4</v>
      </c>
      <c r="BL13" s="1">
        <v>0.38900000000000001</v>
      </c>
      <c r="BM13" s="1">
        <f t="shared" si="24"/>
        <v>0.39450000000000002</v>
      </c>
      <c r="BN13" s="1">
        <f t="shared" si="25"/>
        <v>7.7781745930520299E-3</v>
      </c>
      <c r="BO13" s="1">
        <f t="shared" si="62"/>
        <v>0.20050000000000001</v>
      </c>
      <c r="BP13" s="1">
        <v>0.36399999999999999</v>
      </c>
      <c r="BQ13" s="1">
        <v>0.31</v>
      </c>
      <c r="BR13" s="1">
        <f t="shared" si="26"/>
        <v>0.33699999999999997</v>
      </c>
      <c r="BS13" s="1">
        <f t="shared" si="27"/>
        <v>3.8183766184074486E-2</v>
      </c>
      <c r="BT13" s="1">
        <f t="shared" si="63"/>
        <v>0.31249999999999994</v>
      </c>
      <c r="BU13" s="1">
        <v>0.48599999999999999</v>
      </c>
      <c r="BV13" s="1">
        <v>0.505</v>
      </c>
      <c r="BW13" s="1">
        <f t="shared" si="28"/>
        <v>0.4955</v>
      </c>
      <c r="BX13" s="1">
        <f t="shared" si="29"/>
        <v>1.3435028842544414E-2</v>
      </c>
      <c r="BY13" s="1">
        <f t="shared" si="64"/>
        <v>0.46899999999999997</v>
      </c>
      <c r="BZ13" s="1">
        <v>0.316</v>
      </c>
      <c r="CA13" s="1">
        <v>0.30199999999999999</v>
      </c>
      <c r="CB13" s="1">
        <f t="shared" si="30"/>
        <v>0.309</v>
      </c>
      <c r="CC13" s="1">
        <f t="shared" si="31"/>
        <v>9.8994949366116736E-3</v>
      </c>
      <c r="CD13" s="1">
        <f t="shared" si="65"/>
        <v>0.11549999999999999</v>
      </c>
      <c r="CE13" s="1">
        <v>0.27900000000000003</v>
      </c>
      <c r="CF13" s="1">
        <v>0.32400000000000001</v>
      </c>
      <c r="CG13" s="1">
        <f t="shared" si="32"/>
        <v>0.30149999999999999</v>
      </c>
      <c r="CH13" s="1">
        <f t="shared" si="33"/>
        <v>3.1819805153395067E-2</v>
      </c>
      <c r="CI13" s="1">
        <f t="shared" si="66"/>
        <v>0.255</v>
      </c>
      <c r="CJ13" s="1">
        <v>0.25800000000000001</v>
      </c>
      <c r="CK13" s="1">
        <v>0.26100000000000001</v>
      </c>
      <c r="CL13" s="1">
        <f t="shared" si="34"/>
        <v>0.25950000000000001</v>
      </c>
      <c r="CM13" s="1">
        <f t="shared" si="35"/>
        <v>2.1213203435596446E-3</v>
      </c>
      <c r="CN13" s="1">
        <f t="shared" si="67"/>
        <v>0.21400000000000002</v>
      </c>
      <c r="CO13" s="1">
        <v>0.20100000000000001</v>
      </c>
      <c r="CP13" s="1">
        <v>0.28199999999999997</v>
      </c>
      <c r="CQ13" s="1">
        <f t="shared" si="36"/>
        <v>0.24149999999999999</v>
      </c>
      <c r="CR13" s="1">
        <f t="shared" si="37"/>
        <v>5.7275649276110278E-2</v>
      </c>
      <c r="CS13" s="1">
        <f t="shared" si="68"/>
        <v>0.1535</v>
      </c>
      <c r="CT13" s="1" t="s">
        <v>61</v>
      </c>
      <c r="CU13" s="1">
        <v>0.38700000000000001</v>
      </c>
      <c r="CV13" s="1">
        <v>0.34</v>
      </c>
      <c r="CW13" s="1">
        <f t="shared" si="38"/>
        <v>0.36350000000000005</v>
      </c>
      <c r="CX13" s="1">
        <f t="shared" si="39"/>
        <v>3.3234018715767026E-2</v>
      </c>
      <c r="CY13" s="1">
        <f t="shared" si="69"/>
        <v>0.31200000000000006</v>
      </c>
      <c r="CZ13" s="1">
        <v>0.67300000000000004</v>
      </c>
      <c r="DA13" s="1">
        <v>0.67</v>
      </c>
      <c r="DB13" s="1">
        <f t="shared" si="40"/>
        <v>0.67149999999999999</v>
      </c>
      <c r="DC13" s="1">
        <f t="shared" si="41"/>
        <v>2.1213203435596446E-3</v>
      </c>
      <c r="DD13" s="1">
        <f t="shared" si="70"/>
        <v>0.62</v>
      </c>
      <c r="DE13" s="1">
        <v>2.3199999999999998</v>
      </c>
      <c r="DF13" s="1">
        <v>2.2919999999999998</v>
      </c>
      <c r="DG13" s="1">
        <f t="shared" si="42"/>
        <v>2.306</v>
      </c>
      <c r="DH13" s="1">
        <f t="shared" si="43"/>
        <v>1.9798989873223347E-2</v>
      </c>
      <c r="DI13" s="1">
        <f t="shared" si="71"/>
        <v>2.262</v>
      </c>
      <c r="DJ13" s="1">
        <v>1.3580000000000001</v>
      </c>
      <c r="DK13" s="1">
        <v>1.413</v>
      </c>
      <c r="DL13" s="1">
        <f t="shared" si="44"/>
        <v>1.3855</v>
      </c>
      <c r="DM13" s="1">
        <f t="shared" si="45"/>
        <v>3.8890872965266179E-2</v>
      </c>
      <c r="DN13" s="1">
        <f t="shared" si="72"/>
        <v>1.3140000000000001</v>
      </c>
      <c r="DO13" s="1">
        <v>0.61199999999999999</v>
      </c>
      <c r="DP13" s="1">
        <v>0.56200000000000006</v>
      </c>
      <c r="DQ13" s="1">
        <f t="shared" si="46"/>
        <v>0.58699999999999997</v>
      </c>
      <c r="DR13" s="1">
        <f t="shared" si="47"/>
        <v>3.5355339059328569E-2</v>
      </c>
      <c r="DS13" s="1">
        <f t="shared" si="73"/>
        <v>0.48299999999999998</v>
      </c>
      <c r="DT13" s="1">
        <v>1.2</v>
      </c>
      <c r="DU13" s="1">
        <v>1.2290000000000001</v>
      </c>
      <c r="DV13" s="1">
        <f t="shared" si="48"/>
        <v>1.2145000000000001</v>
      </c>
      <c r="DW13" s="1">
        <f t="shared" si="49"/>
        <v>2.0506096654409976E-2</v>
      </c>
      <c r="DX13" s="1">
        <f t="shared" si="74"/>
        <v>1.1715000000000002</v>
      </c>
    </row>
    <row r="14" spans="1:128">
      <c r="A14" s="1">
        <v>13</v>
      </c>
      <c r="B14" s="1">
        <v>1.131</v>
      </c>
      <c r="C14" s="1">
        <v>1.238</v>
      </c>
      <c r="D14" s="1">
        <f t="shared" si="0"/>
        <v>1.1844999999999999</v>
      </c>
      <c r="E14" s="1">
        <f t="shared" si="1"/>
        <v>7.5660425586962926E-2</v>
      </c>
      <c r="F14" s="1">
        <f t="shared" si="50"/>
        <v>0.99399999999999988</v>
      </c>
      <c r="G14" s="1">
        <v>1.542</v>
      </c>
      <c r="H14" s="1">
        <v>1.55</v>
      </c>
      <c r="I14" s="1">
        <f t="shared" si="2"/>
        <v>1.546</v>
      </c>
      <c r="J14" s="1">
        <f t="shared" si="3"/>
        <v>5.6568542494923853E-3</v>
      </c>
      <c r="K14" s="1">
        <f t="shared" si="51"/>
        <v>1.4795</v>
      </c>
      <c r="L14" s="1">
        <v>1.478</v>
      </c>
      <c r="M14" s="1">
        <v>1.587</v>
      </c>
      <c r="N14" s="1">
        <f t="shared" si="4"/>
        <v>1.5325</v>
      </c>
      <c r="O14" s="1">
        <f t="shared" si="5"/>
        <v>7.7074639149330174E-2</v>
      </c>
      <c r="P14" s="1">
        <f t="shared" si="52"/>
        <v>1.4184999999999999</v>
      </c>
      <c r="Q14" s="1">
        <v>0.79800000000000004</v>
      </c>
      <c r="R14" s="1">
        <v>0.86899999999999999</v>
      </c>
      <c r="S14" s="1">
        <f t="shared" si="6"/>
        <v>0.83350000000000002</v>
      </c>
      <c r="T14" s="1">
        <f t="shared" si="7"/>
        <v>5.0204581464244134E-2</v>
      </c>
      <c r="U14" s="1">
        <f t="shared" si="53"/>
        <v>0.77900000000000003</v>
      </c>
      <c r="V14" s="1">
        <v>1.1759999999999999</v>
      </c>
      <c r="W14" s="1">
        <v>1.117</v>
      </c>
      <c r="X14" s="1">
        <f t="shared" si="8"/>
        <v>1.1465000000000001</v>
      </c>
      <c r="Y14" s="1">
        <f t="shared" si="9"/>
        <v>4.1719300089994735E-2</v>
      </c>
      <c r="Z14" s="1">
        <f t="shared" si="54"/>
        <v>0.76250000000000007</v>
      </c>
      <c r="AA14" s="1">
        <v>0.85899999999999999</v>
      </c>
      <c r="AB14" s="1">
        <v>0.85499999999999998</v>
      </c>
      <c r="AC14" s="1">
        <f t="shared" si="10"/>
        <v>0.85699999999999998</v>
      </c>
      <c r="AD14" s="1">
        <f t="shared" si="11"/>
        <v>2.8284271247461927E-3</v>
      </c>
      <c r="AE14" s="1">
        <f t="shared" si="55"/>
        <v>0.81850000000000001</v>
      </c>
      <c r="AF14" s="1">
        <v>1.08</v>
      </c>
      <c r="AG14" s="1">
        <v>1.151</v>
      </c>
      <c r="AH14" s="1">
        <f t="shared" si="12"/>
        <v>1.1154999999999999</v>
      </c>
      <c r="AI14" s="1">
        <f t="shared" si="13"/>
        <v>5.0204581464250768E-2</v>
      </c>
      <c r="AJ14" s="1">
        <f t="shared" si="56"/>
        <v>1.0819999999999999</v>
      </c>
      <c r="AK14" s="1">
        <v>1.6910000000000001</v>
      </c>
      <c r="AL14" s="1">
        <v>1.6639999999999999</v>
      </c>
      <c r="AM14" s="1">
        <f t="shared" si="14"/>
        <v>1.6775</v>
      </c>
      <c r="AN14" s="1">
        <f t="shared" si="15"/>
        <v>1.9091883092036879E-2</v>
      </c>
      <c r="AO14" s="1">
        <f t="shared" si="57"/>
        <v>1.5205</v>
      </c>
      <c r="AP14" s="1">
        <v>1.1910000000000001</v>
      </c>
      <c r="AQ14" s="1">
        <v>1.649</v>
      </c>
      <c r="AR14" s="1">
        <f t="shared" si="16"/>
        <v>1.42</v>
      </c>
      <c r="AS14" s="1">
        <f t="shared" si="17"/>
        <v>0.32385490578343862</v>
      </c>
      <c r="AT14" s="1">
        <f t="shared" si="58"/>
        <v>1.3565</v>
      </c>
      <c r="AU14" s="1">
        <v>1.1180000000000001</v>
      </c>
      <c r="AV14" s="1">
        <v>1.542</v>
      </c>
      <c r="AW14" s="1">
        <f t="shared" si="18"/>
        <v>1.33</v>
      </c>
      <c r="AX14" s="1">
        <f t="shared" si="19"/>
        <v>0.29981327522309575</v>
      </c>
      <c r="AY14" s="1">
        <f t="shared" si="59"/>
        <v>1.2735000000000001</v>
      </c>
      <c r="AZ14" s="1">
        <v>0.89200000000000002</v>
      </c>
      <c r="BA14" s="1">
        <v>1.0229999999999999</v>
      </c>
      <c r="BB14" s="1">
        <f t="shared" si="20"/>
        <v>0.95750000000000002</v>
      </c>
      <c r="BC14" s="1">
        <f t="shared" si="21"/>
        <v>9.2630988335437078E-2</v>
      </c>
      <c r="BD14" s="1">
        <f t="shared" si="60"/>
        <v>0.94400000000000006</v>
      </c>
      <c r="BE14" s="1">
        <v>1.538</v>
      </c>
      <c r="BF14" s="1">
        <v>1.5409999999999999</v>
      </c>
      <c r="BG14" s="1">
        <f t="shared" si="22"/>
        <v>1.5394999999999999</v>
      </c>
      <c r="BH14" s="1">
        <f t="shared" si="23"/>
        <v>2.1213203435595661E-3</v>
      </c>
      <c r="BI14" s="1">
        <f t="shared" si="61"/>
        <v>1.4899999999999998</v>
      </c>
      <c r="BJ14" s="1" t="s">
        <v>41</v>
      </c>
      <c r="BK14" s="1">
        <v>0.82399999999999995</v>
      </c>
      <c r="BL14" s="1">
        <v>0.75600000000000001</v>
      </c>
      <c r="BM14" s="1">
        <f t="shared" si="24"/>
        <v>0.79</v>
      </c>
      <c r="BN14" s="1">
        <f t="shared" si="25"/>
        <v>4.8083261120683875E-2</v>
      </c>
      <c r="BO14" s="1">
        <f t="shared" si="62"/>
        <v>0.59600000000000009</v>
      </c>
      <c r="BP14" s="1">
        <v>0.96099999999999997</v>
      </c>
      <c r="BQ14" s="1">
        <v>0.96499999999999997</v>
      </c>
      <c r="BR14" s="1">
        <f t="shared" si="26"/>
        <v>0.96299999999999997</v>
      </c>
      <c r="BS14" s="1">
        <f t="shared" si="27"/>
        <v>2.8284271247461927E-3</v>
      </c>
      <c r="BT14" s="1">
        <f t="shared" si="63"/>
        <v>0.9385</v>
      </c>
      <c r="BU14" s="1">
        <v>1.38</v>
      </c>
      <c r="BV14" s="1">
        <v>1.4490000000000001</v>
      </c>
      <c r="BW14" s="1">
        <f t="shared" si="28"/>
        <v>1.4144999999999999</v>
      </c>
      <c r="BX14" s="1">
        <f t="shared" si="29"/>
        <v>4.8790367901872994E-2</v>
      </c>
      <c r="BY14" s="1">
        <f t="shared" si="64"/>
        <v>1.3879999999999999</v>
      </c>
      <c r="BZ14" s="1">
        <v>1.2509999999999999</v>
      </c>
      <c r="CA14" s="1">
        <v>1.1659999999999999</v>
      </c>
      <c r="CB14" s="1">
        <f t="shared" si="30"/>
        <v>1.2084999999999999</v>
      </c>
      <c r="CC14" s="1">
        <f t="shared" si="31"/>
        <v>6.0104076400852996E-2</v>
      </c>
      <c r="CD14" s="1">
        <f t="shared" si="65"/>
        <v>1.0149999999999999</v>
      </c>
      <c r="CE14" s="1">
        <v>1.3029999999999999</v>
      </c>
      <c r="CF14" s="1">
        <v>1.456</v>
      </c>
      <c r="CG14" s="1">
        <f t="shared" si="32"/>
        <v>1.3794999999999999</v>
      </c>
      <c r="CH14" s="1">
        <f t="shared" si="33"/>
        <v>0.1081873375215418</v>
      </c>
      <c r="CI14" s="1">
        <f t="shared" si="66"/>
        <v>1.333</v>
      </c>
      <c r="CJ14" s="1">
        <v>0.98399999999999999</v>
      </c>
      <c r="CK14" s="1">
        <v>0.93899999999999995</v>
      </c>
      <c r="CL14" s="1">
        <f t="shared" si="34"/>
        <v>0.96150000000000002</v>
      </c>
      <c r="CM14" s="1">
        <f t="shared" si="35"/>
        <v>3.1819805153392451E-2</v>
      </c>
      <c r="CN14" s="1">
        <f t="shared" si="67"/>
        <v>0.91600000000000004</v>
      </c>
      <c r="CO14" s="1">
        <v>0.67300000000000004</v>
      </c>
      <c r="CP14" s="1">
        <v>0.63</v>
      </c>
      <c r="CQ14" s="1">
        <f t="shared" si="36"/>
        <v>0.65149999999999997</v>
      </c>
      <c r="CR14" s="1">
        <f t="shared" si="37"/>
        <v>3.040559159102511E-2</v>
      </c>
      <c r="CS14" s="1">
        <f t="shared" si="68"/>
        <v>0.5635</v>
      </c>
      <c r="CT14" s="1" t="s">
        <v>62</v>
      </c>
      <c r="CU14" s="1">
        <v>1.0920000000000001</v>
      </c>
      <c r="CV14" s="1">
        <v>1.0569999999999999</v>
      </c>
      <c r="CW14" s="1">
        <f t="shared" si="38"/>
        <v>1.0745</v>
      </c>
      <c r="CX14" s="1">
        <f t="shared" si="39"/>
        <v>2.4748737341529263E-2</v>
      </c>
      <c r="CY14" s="1">
        <f t="shared" si="69"/>
        <v>1.0229999999999999</v>
      </c>
      <c r="CZ14" s="1">
        <v>1.393</v>
      </c>
      <c r="DA14" s="1">
        <v>1.411</v>
      </c>
      <c r="DB14" s="1">
        <f t="shared" si="40"/>
        <v>1.4020000000000001</v>
      </c>
      <c r="DC14" s="1">
        <f t="shared" si="41"/>
        <v>1.2727922061357868E-2</v>
      </c>
      <c r="DD14" s="1">
        <f t="shared" si="70"/>
        <v>1.3505</v>
      </c>
      <c r="DE14" s="1">
        <v>2.0329999999999999</v>
      </c>
      <c r="DF14" s="1">
        <v>1.37</v>
      </c>
      <c r="DG14" s="1">
        <f t="shared" si="42"/>
        <v>1.7015</v>
      </c>
      <c r="DH14" s="1">
        <f t="shared" si="43"/>
        <v>0.46881179592668132</v>
      </c>
      <c r="DI14" s="1">
        <f t="shared" si="71"/>
        <v>1.6575</v>
      </c>
      <c r="DJ14" s="1">
        <v>1.575</v>
      </c>
      <c r="DK14" s="1">
        <v>1.6890000000000001</v>
      </c>
      <c r="DL14" s="1">
        <f t="shared" si="44"/>
        <v>1.6320000000000001</v>
      </c>
      <c r="DM14" s="1">
        <f t="shared" si="45"/>
        <v>8.061017305526437E-2</v>
      </c>
      <c r="DN14" s="1">
        <f t="shared" si="72"/>
        <v>1.5605000000000002</v>
      </c>
      <c r="DO14" s="1">
        <v>0.58599999999999997</v>
      </c>
      <c r="DP14" s="1">
        <v>0.59299999999999997</v>
      </c>
      <c r="DQ14" s="1">
        <f t="shared" si="46"/>
        <v>0.58949999999999991</v>
      </c>
      <c r="DR14" s="1">
        <f t="shared" si="47"/>
        <v>4.9497474683058368E-3</v>
      </c>
      <c r="DS14" s="1">
        <f t="shared" si="73"/>
        <v>0.48549999999999993</v>
      </c>
      <c r="DT14" s="1">
        <v>1.276</v>
      </c>
      <c r="DU14" s="1">
        <v>1.248</v>
      </c>
      <c r="DV14" s="1">
        <f t="shared" si="48"/>
        <v>1.262</v>
      </c>
      <c r="DW14" s="1">
        <f t="shared" si="49"/>
        <v>1.9798989873223347E-2</v>
      </c>
      <c r="DX14" s="1">
        <f t="shared" si="74"/>
        <v>1.2190000000000001</v>
      </c>
    </row>
    <row r="15" spans="1:128">
      <c r="A15" s="1">
        <v>14</v>
      </c>
      <c r="B15" s="1">
        <v>1.1679999999999999</v>
      </c>
      <c r="C15" s="1">
        <v>1.375</v>
      </c>
      <c r="D15" s="1">
        <f t="shared" si="0"/>
        <v>1.2715000000000001</v>
      </c>
      <c r="E15" s="1">
        <f t="shared" si="1"/>
        <v>0.14637110370561443</v>
      </c>
      <c r="F15" s="1">
        <f t="shared" si="50"/>
        <v>1.081</v>
      </c>
      <c r="G15" s="1">
        <v>0.83</v>
      </c>
      <c r="H15" s="1">
        <v>0.83399999999999996</v>
      </c>
      <c r="I15" s="1">
        <f t="shared" si="2"/>
        <v>0.83199999999999996</v>
      </c>
      <c r="J15" s="1">
        <f t="shared" si="3"/>
        <v>2.8284271247461927E-3</v>
      </c>
      <c r="K15" s="1">
        <f t="shared" si="51"/>
        <v>0.76549999999999996</v>
      </c>
      <c r="L15" s="1">
        <v>1.1399999999999999</v>
      </c>
      <c r="M15" s="1">
        <v>1.2729999999999999</v>
      </c>
      <c r="N15" s="1">
        <f t="shared" si="4"/>
        <v>1.2064999999999999</v>
      </c>
      <c r="O15" s="1">
        <f t="shared" si="5"/>
        <v>9.4045201897810404E-2</v>
      </c>
      <c r="P15" s="1">
        <f t="shared" si="52"/>
        <v>1.0924999999999998</v>
      </c>
      <c r="Q15" s="1">
        <v>0.38200000000000001</v>
      </c>
      <c r="R15" s="1">
        <v>0.44800000000000001</v>
      </c>
      <c r="S15" s="1">
        <f t="shared" si="6"/>
        <v>0.41500000000000004</v>
      </c>
      <c r="T15" s="1">
        <f t="shared" si="7"/>
        <v>4.6669047558312277E-2</v>
      </c>
      <c r="U15" s="1">
        <f t="shared" si="53"/>
        <v>0.36050000000000004</v>
      </c>
      <c r="V15" s="1">
        <v>0.88900000000000001</v>
      </c>
      <c r="W15" s="1">
        <v>0.995</v>
      </c>
      <c r="X15" s="1">
        <f t="shared" si="8"/>
        <v>0.94199999999999995</v>
      </c>
      <c r="Y15" s="1">
        <f t="shared" si="9"/>
        <v>7.4953318805776339E-2</v>
      </c>
      <c r="Z15" s="1">
        <f t="shared" si="54"/>
        <v>0.55799999999999994</v>
      </c>
      <c r="AA15" s="1">
        <v>0.57099999999999995</v>
      </c>
      <c r="AB15" s="1">
        <v>0.502</v>
      </c>
      <c r="AC15" s="1">
        <f t="shared" si="10"/>
        <v>0.53649999999999998</v>
      </c>
      <c r="AD15" s="1">
        <f t="shared" si="11"/>
        <v>4.8790367901871856E-2</v>
      </c>
      <c r="AE15" s="1">
        <f t="shared" si="55"/>
        <v>0.498</v>
      </c>
      <c r="AF15" s="1">
        <v>0.54800000000000004</v>
      </c>
      <c r="AG15" s="1">
        <v>0.61099999999999999</v>
      </c>
      <c r="AH15" s="1">
        <f t="shared" si="12"/>
        <v>0.57950000000000002</v>
      </c>
      <c r="AI15" s="1">
        <f t="shared" si="13"/>
        <v>4.4547727214751871E-2</v>
      </c>
      <c r="AJ15" s="1">
        <f t="shared" si="56"/>
        <v>0.54600000000000004</v>
      </c>
      <c r="AK15" s="1">
        <v>1.048</v>
      </c>
      <c r="AL15" s="1">
        <v>1.137</v>
      </c>
      <c r="AM15" s="1">
        <f t="shared" si="14"/>
        <v>1.0925</v>
      </c>
      <c r="AN15" s="1">
        <f t="shared" si="15"/>
        <v>6.2932503525604755E-2</v>
      </c>
      <c r="AO15" s="1">
        <f t="shared" si="57"/>
        <v>0.9355</v>
      </c>
      <c r="AP15" s="1">
        <v>0.55900000000000005</v>
      </c>
      <c r="AQ15" s="1">
        <v>0.72899999999999998</v>
      </c>
      <c r="AR15" s="1">
        <f t="shared" si="16"/>
        <v>0.64400000000000002</v>
      </c>
      <c r="AS15" s="1">
        <f t="shared" si="17"/>
        <v>0.12020815280171293</v>
      </c>
      <c r="AT15" s="1">
        <f t="shared" si="58"/>
        <v>0.58050000000000002</v>
      </c>
      <c r="AU15" s="1">
        <v>0.81599999999999995</v>
      </c>
      <c r="AV15" s="1">
        <v>0.45500000000000002</v>
      </c>
      <c r="AW15" s="1">
        <f t="shared" si="18"/>
        <v>0.63549999999999995</v>
      </c>
      <c r="AX15" s="1">
        <f t="shared" si="19"/>
        <v>0.25526554800834378</v>
      </c>
      <c r="AY15" s="1">
        <f t="shared" si="59"/>
        <v>0.57899999999999996</v>
      </c>
      <c r="AZ15" s="1">
        <v>0.79600000000000004</v>
      </c>
      <c r="BA15" s="1">
        <v>0.54</v>
      </c>
      <c r="BB15" s="1">
        <f t="shared" si="20"/>
        <v>0.66800000000000004</v>
      </c>
      <c r="BC15" s="1">
        <f t="shared" si="21"/>
        <v>0.18101933598375591</v>
      </c>
      <c r="BD15" s="1">
        <f t="shared" si="60"/>
        <v>0.65450000000000008</v>
      </c>
      <c r="BE15" s="1">
        <v>1.593</v>
      </c>
      <c r="BF15" s="1">
        <v>1.6830000000000001</v>
      </c>
      <c r="BG15" s="1">
        <f t="shared" si="22"/>
        <v>1.6379999999999999</v>
      </c>
      <c r="BH15" s="1">
        <f t="shared" si="23"/>
        <v>6.3639610306798863E-2</v>
      </c>
      <c r="BI15" s="1">
        <f t="shared" si="61"/>
        <v>1.5884999999999998</v>
      </c>
      <c r="BJ15" s="1" t="s">
        <v>42</v>
      </c>
      <c r="BK15" s="1">
        <v>0.622</v>
      </c>
      <c r="BL15" s="1">
        <v>0.60399999999999998</v>
      </c>
      <c r="BM15" s="1">
        <f t="shared" si="24"/>
        <v>0.61299999999999999</v>
      </c>
      <c r="BN15" s="1">
        <f t="shared" si="25"/>
        <v>1.2727922061357866E-2</v>
      </c>
      <c r="BO15" s="1">
        <f t="shared" si="62"/>
        <v>0.41899999999999998</v>
      </c>
      <c r="BP15" s="1">
        <v>0.35599999999999998</v>
      </c>
      <c r="BQ15" s="1">
        <v>0.35799999999999998</v>
      </c>
      <c r="BR15" s="1">
        <f t="shared" si="26"/>
        <v>0.35699999999999998</v>
      </c>
      <c r="BS15" s="1">
        <f t="shared" si="27"/>
        <v>1.4142135623730963E-3</v>
      </c>
      <c r="BT15" s="1">
        <f t="shared" si="63"/>
        <v>0.33249999999999996</v>
      </c>
      <c r="BU15" s="1">
        <v>0.68700000000000006</v>
      </c>
      <c r="BV15" s="1">
        <v>0.70499999999999996</v>
      </c>
      <c r="BW15" s="1">
        <f t="shared" si="28"/>
        <v>0.69599999999999995</v>
      </c>
      <c r="BX15" s="1">
        <f t="shared" si="29"/>
        <v>1.2727922061357788E-2</v>
      </c>
      <c r="BY15" s="1">
        <f t="shared" si="64"/>
        <v>0.66949999999999998</v>
      </c>
      <c r="BZ15" s="1">
        <v>1.0629999999999999</v>
      </c>
      <c r="CA15" s="1">
        <v>1.048</v>
      </c>
      <c r="CB15" s="1">
        <f t="shared" si="30"/>
        <v>1.0554999999999999</v>
      </c>
      <c r="CC15" s="1">
        <f t="shared" si="31"/>
        <v>1.0606601717798144E-2</v>
      </c>
      <c r="CD15" s="1">
        <f t="shared" si="65"/>
        <v>0.86199999999999988</v>
      </c>
      <c r="CE15" s="1">
        <v>0.59699999999999998</v>
      </c>
      <c r="CF15" s="1">
        <v>0.64600000000000002</v>
      </c>
      <c r="CG15" s="1">
        <f t="shared" si="32"/>
        <v>0.62149999999999994</v>
      </c>
      <c r="CH15" s="1">
        <f t="shared" si="33"/>
        <v>3.4648232278143135E-2</v>
      </c>
      <c r="CI15" s="1">
        <f t="shared" si="66"/>
        <v>0.57499999999999996</v>
      </c>
      <c r="CJ15" s="1">
        <v>0.59099999999999997</v>
      </c>
      <c r="CK15" s="1">
        <v>0.56100000000000005</v>
      </c>
      <c r="CL15" s="1">
        <f t="shared" si="34"/>
        <v>0.57600000000000007</v>
      </c>
      <c r="CM15" s="1">
        <f t="shared" si="35"/>
        <v>2.1213203435596368E-2</v>
      </c>
      <c r="CN15" s="1">
        <f t="shared" si="67"/>
        <v>0.53050000000000008</v>
      </c>
      <c r="CO15" s="1">
        <v>0.77200000000000002</v>
      </c>
      <c r="CP15" s="1">
        <v>0.96499999999999997</v>
      </c>
      <c r="CQ15" s="1">
        <f t="shared" si="36"/>
        <v>0.86850000000000005</v>
      </c>
      <c r="CR15" s="1">
        <f t="shared" si="37"/>
        <v>0.13647160876900302</v>
      </c>
      <c r="CS15" s="1">
        <f t="shared" si="68"/>
        <v>0.78050000000000008</v>
      </c>
      <c r="CT15" s="1" t="s">
        <v>63</v>
      </c>
      <c r="CU15" s="1">
        <v>0.56999999999999995</v>
      </c>
      <c r="CV15" s="1">
        <v>0.59899999999999998</v>
      </c>
      <c r="CW15" s="1">
        <f t="shared" si="38"/>
        <v>0.58450000000000002</v>
      </c>
      <c r="CX15" s="1">
        <f t="shared" si="39"/>
        <v>2.0506096654409896E-2</v>
      </c>
      <c r="CY15" s="1">
        <f t="shared" si="69"/>
        <v>0.53300000000000003</v>
      </c>
      <c r="CZ15" s="1">
        <v>0.86299999999999999</v>
      </c>
      <c r="DA15" s="1">
        <v>0.93600000000000005</v>
      </c>
      <c r="DB15" s="1">
        <f t="shared" si="40"/>
        <v>0.89949999999999997</v>
      </c>
      <c r="DC15" s="1">
        <f t="shared" si="41"/>
        <v>5.1618795026620791E-2</v>
      </c>
      <c r="DD15" s="1">
        <f t="shared" si="70"/>
        <v>0.84799999999999998</v>
      </c>
      <c r="DE15" s="1">
        <v>2.048</v>
      </c>
      <c r="DF15" s="1">
        <v>2.0979999999999999</v>
      </c>
      <c r="DG15" s="1">
        <f t="shared" si="42"/>
        <v>2.073</v>
      </c>
      <c r="DH15" s="1">
        <f t="shared" si="43"/>
        <v>3.5355339059327251E-2</v>
      </c>
      <c r="DI15" s="1">
        <f t="shared" si="71"/>
        <v>2.0289999999999999</v>
      </c>
      <c r="DJ15" s="1">
        <v>1.3120000000000001</v>
      </c>
      <c r="DK15" s="1">
        <v>1.3129999999999999</v>
      </c>
      <c r="DL15" s="1">
        <f t="shared" si="44"/>
        <v>1.3125</v>
      </c>
      <c r="DM15" s="1">
        <f t="shared" si="45"/>
        <v>7.0710678118646967E-4</v>
      </c>
      <c r="DN15" s="1">
        <f t="shared" si="72"/>
        <v>1.2410000000000001</v>
      </c>
      <c r="DO15" s="1">
        <v>0.46300000000000002</v>
      </c>
      <c r="DP15" s="1">
        <v>0.49199999999999999</v>
      </c>
      <c r="DQ15" s="1">
        <f t="shared" si="46"/>
        <v>0.47750000000000004</v>
      </c>
      <c r="DR15" s="1">
        <f t="shared" si="47"/>
        <v>2.0506096654409858E-2</v>
      </c>
      <c r="DS15" s="1">
        <f t="shared" si="73"/>
        <v>0.37350000000000005</v>
      </c>
      <c r="DT15" s="1">
        <v>1.1100000000000001</v>
      </c>
      <c r="DU15" s="1">
        <v>1.0129999999999999</v>
      </c>
      <c r="DV15" s="1">
        <f t="shared" si="48"/>
        <v>1.0615000000000001</v>
      </c>
      <c r="DW15" s="1">
        <f t="shared" si="49"/>
        <v>6.8589357775094298E-2</v>
      </c>
      <c r="DX15" s="1">
        <f t="shared" si="74"/>
        <v>1.0185000000000002</v>
      </c>
    </row>
    <row r="16" spans="1:128">
      <c r="A16" s="1" t="s">
        <v>0</v>
      </c>
      <c r="B16" s="1">
        <v>0.193</v>
      </c>
      <c r="C16" s="1">
        <v>0.188</v>
      </c>
      <c r="D16" s="1">
        <f t="shared" si="0"/>
        <v>0.1905</v>
      </c>
      <c r="E16" s="1">
        <f t="shared" si="1"/>
        <v>3.5355339059327407E-3</v>
      </c>
      <c r="F16" s="1">
        <f t="shared" si="50"/>
        <v>0</v>
      </c>
      <c r="G16" s="1">
        <v>7.3999999999999996E-2</v>
      </c>
      <c r="H16" s="1">
        <v>5.8999999999999997E-2</v>
      </c>
      <c r="I16" s="1">
        <f t="shared" si="2"/>
        <v>6.6500000000000004E-2</v>
      </c>
      <c r="J16" s="1">
        <f t="shared" si="3"/>
        <v>1.060660171779812E-2</v>
      </c>
      <c r="K16" s="1">
        <f t="shared" si="51"/>
        <v>0</v>
      </c>
      <c r="L16" s="1">
        <v>0.124</v>
      </c>
      <c r="M16" s="1">
        <v>0.104</v>
      </c>
      <c r="N16" s="1">
        <f t="shared" si="4"/>
        <v>0.11399999999999999</v>
      </c>
      <c r="O16" s="1">
        <f t="shared" si="5"/>
        <v>1.4142135623731154E-2</v>
      </c>
      <c r="P16" s="1">
        <f t="shared" si="52"/>
        <v>0</v>
      </c>
      <c r="Q16" s="1">
        <v>6.0999999999999999E-2</v>
      </c>
      <c r="R16" s="1">
        <v>4.8000000000000001E-2</v>
      </c>
      <c r="S16" s="1">
        <f t="shared" si="6"/>
        <v>5.45E-2</v>
      </c>
      <c r="T16" s="1">
        <f t="shared" si="7"/>
        <v>9.1923881554251373E-3</v>
      </c>
      <c r="U16" s="1">
        <f t="shared" si="53"/>
        <v>0</v>
      </c>
      <c r="V16" s="1">
        <v>0.41199999999999998</v>
      </c>
      <c r="W16" s="1">
        <v>0.35599999999999998</v>
      </c>
      <c r="X16" s="1">
        <f t="shared" si="8"/>
        <v>0.38400000000000001</v>
      </c>
      <c r="Y16" s="1">
        <f t="shared" si="9"/>
        <v>3.9597979746446132E-2</v>
      </c>
      <c r="Z16" s="1">
        <f t="shared" si="54"/>
        <v>0</v>
      </c>
      <c r="AA16" s="1">
        <v>3.9E-2</v>
      </c>
      <c r="AB16" s="1">
        <v>3.7999999999999999E-2</v>
      </c>
      <c r="AC16" s="1">
        <f t="shared" si="10"/>
        <v>3.85E-2</v>
      </c>
      <c r="AD16" s="1">
        <f t="shared" si="11"/>
        <v>7.0710678118654816E-4</v>
      </c>
      <c r="AE16" s="1">
        <f t="shared" si="55"/>
        <v>0</v>
      </c>
      <c r="AF16" s="1">
        <v>2.9000000000000001E-2</v>
      </c>
      <c r="AG16" s="1">
        <v>3.7999999999999999E-2</v>
      </c>
      <c r="AH16" s="1">
        <f t="shared" si="12"/>
        <v>3.3500000000000002E-2</v>
      </c>
      <c r="AI16" s="1">
        <f t="shared" si="13"/>
        <v>6.3639610306789069E-3</v>
      </c>
      <c r="AJ16" s="1">
        <f t="shared" si="56"/>
        <v>0</v>
      </c>
      <c r="AK16" s="1">
        <v>0.14499999999999999</v>
      </c>
      <c r="AL16" s="1">
        <v>0.16900000000000001</v>
      </c>
      <c r="AM16" s="1">
        <f t="shared" si="14"/>
        <v>0.157</v>
      </c>
      <c r="AN16" s="1">
        <f t="shared" si="15"/>
        <v>1.6970562748477244E-2</v>
      </c>
      <c r="AO16" s="1">
        <f t="shared" si="57"/>
        <v>0</v>
      </c>
      <c r="AP16" s="1">
        <v>4.9000000000000002E-2</v>
      </c>
      <c r="AQ16" s="1">
        <v>7.8E-2</v>
      </c>
      <c r="AR16" s="1">
        <f t="shared" si="16"/>
        <v>6.3500000000000001E-2</v>
      </c>
      <c r="AS16" s="1">
        <f t="shared" si="17"/>
        <v>2.0506096654409854E-2</v>
      </c>
      <c r="AT16" s="1">
        <f t="shared" si="58"/>
        <v>0</v>
      </c>
      <c r="AU16" s="1">
        <v>6.2E-2</v>
      </c>
      <c r="AV16" s="1">
        <v>5.0999999999999997E-2</v>
      </c>
      <c r="AW16" s="1">
        <f t="shared" si="18"/>
        <v>5.6499999999999995E-2</v>
      </c>
      <c r="AX16" s="1">
        <f t="shared" si="19"/>
        <v>7.7781745930520646E-3</v>
      </c>
      <c r="AY16" s="1">
        <f t="shared" si="59"/>
        <v>0</v>
      </c>
      <c r="AZ16" s="1">
        <v>1.4999999999999999E-2</v>
      </c>
      <c r="BA16" s="1">
        <v>1.2E-2</v>
      </c>
      <c r="BB16" s="1">
        <f t="shared" si="20"/>
        <v>1.35E-2</v>
      </c>
      <c r="BC16" s="1">
        <f t="shared" si="21"/>
        <v>2.121320343559642E-3</v>
      </c>
      <c r="BD16" s="1">
        <f t="shared" si="60"/>
        <v>0</v>
      </c>
      <c r="BE16" s="1">
        <v>5.0999999999999997E-2</v>
      </c>
      <c r="BF16" s="1">
        <v>4.8000000000000001E-2</v>
      </c>
      <c r="BG16" s="1">
        <f t="shared" si="22"/>
        <v>4.9500000000000002E-2</v>
      </c>
      <c r="BH16" s="1">
        <f t="shared" si="23"/>
        <v>2.1213203435596394E-3</v>
      </c>
      <c r="BI16" s="1">
        <f t="shared" si="61"/>
        <v>0</v>
      </c>
      <c r="BJ16" s="1" t="s">
        <v>28</v>
      </c>
      <c r="BK16" s="1">
        <v>0.19500000000000001</v>
      </c>
      <c r="BL16" s="1">
        <v>0.193</v>
      </c>
      <c r="BM16" s="1">
        <f t="shared" si="24"/>
        <v>0.19400000000000001</v>
      </c>
      <c r="BN16" s="1">
        <f t="shared" si="25"/>
        <v>1.4142135623730963E-3</v>
      </c>
      <c r="BO16" s="1">
        <f t="shared" si="62"/>
        <v>0</v>
      </c>
      <c r="BP16" s="1">
        <v>2.5000000000000001E-2</v>
      </c>
      <c r="BQ16" s="1">
        <v>2.4E-2</v>
      </c>
      <c r="BR16" s="1">
        <f t="shared" si="26"/>
        <v>2.4500000000000001E-2</v>
      </c>
      <c r="BS16" s="1">
        <f t="shared" si="27"/>
        <v>7.0710678118654816E-4</v>
      </c>
      <c r="BT16" s="1">
        <f t="shared" si="63"/>
        <v>0</v>
      </c>
      <c r="BU16" s="1">
        <v>2.5999999999999999E-2</v>
      </c>
      <c r="BV16" s="1">
        <v>2.7E-2</v>
      </c>
      <c r="BW16" s="1">
        <f t="shared" si="28"/>
        <v>2.6499999999999999E-2</v>
      </c>
      <c r="BX16" s="1">
        <f t="shared" si="29"/>
        <v>7.0710678118654816E-4</v>
      </c>
      <c r="BY16" s="1">
        <f t="shared" si="64"/>
        <v>0</v>
      </c>
      <c r="BZ16" s="1">
        <v>0.21299999999999999</v>
      </c>
      <c r="CA16" s="1">
        <v>0.17399999999999999</v>
      </c>
      <c r="CB16" s="1">
        <f t="shared" si="30"/>
        <v>0.19350000000000001</v>
      </c>
      <c r="CC16" s="1">
        <f t="shared" si="31"/>
        <v>2.7577164466275051E-2</v>
      </c>
      <c r="CD16" s="1">
        <f t="shared" si="65"/>
        <v>0</v>
      </c>
      <c r="CE16" s="1">
        <v>0.05</v>
      </c>
      <c r="CF16" s="1">
        <v>4.2999999999999997E-2</v>
      </c>
      <c r="CG16" s="1">
        <f t="shared" si="32"/>
        <v>4.65E-2</v>
      </c>
      <c r="CH16" s="1">
        <f t="shared" si="33"/>
        <v>4.9497474683058368E-3</v>
      </c>
      <c r="CI16" s="1">
        <f t="shared" si="66"/>
        <v>0</v>
      </c>
      <c r="CJ16" s="1">
        <v>4.2999999999999997E-2</v>
      </c>
      <c r="CK16" s="1">
        <v>4.8000000000000001E-2</v>
      </c>
      <c r="CL16" s="1">
        <f t="shared" si="34"/>
        <v>4.5499999999999999E-2</v>
      </c>
      <c r="CM16" s="1">
        <f t="shared" si="35"/>
        <v>3.5355339059327407E-3</v>
      </c>
      <c r="CN16" s="1">
        <f t="shared" si="67"/>
        <v>0</v>
      </c>
      <c r="CO16" s="1">
        <v>8.7999999999999995E-2</v>
      </c>
      <c r="CP16" s="1">
        <v>8.7999999999999995E-2</v>
      </c>
      <c r="CQ16" s="1">
        <f t="shared" si="36"/>
        <v>8.7999999999999995E-2</v>
      </c>
      <c r="CR16" s="1">
        <f t="shared" si="37"/>
        <v>0</v>
      </c>
      <c r="CS16" s="1">
        <f t="shared" si="68"/>
        <v>0</v>
      </c>
      <c r="CU16" s="1">
        <v>5.1999999999999998E-2</v>
      </c>
      <c r="CV16" s="1">
        <v>5.0999999999999997E-2</v>
      </c>
      <c r="CW16" s="1">
        <f t="shared" si="38"/>
        <v>5.1499999999999997E-2</v>
      </c>
      <c r="CX16" s="1">
        <f t="shared" si="39"/>
        <v>7.0710678118654816E-4</v>
      </c>
      <c r="CY16" s="1">
        <f t="shared" si="69"/>
        <v>0</v>
      </c>
      <c r="CZ16" s="1">
        <v>5.3999999999999999E-2</v>
      </c>
      <c r="DA16" s="1">
        <v>4.9000000000000002E-2</v>
      </c>
      <c r="DB16" s="1">
        <f t="shared" si="40"/>
        <v>5.1500000000000004E-2</v>
      </c>
      <c r="DC16" s="1">
        <f t="shared" si="41"/>
        <v>3.5355339059327359E-3</v>
      </c>
      <c r="DD16" s="1">
        <f t="shared" si="70"/>
        <v>0</v>
      </c>
      <c r="DE16" s="1">
        <v>4.4999999999999998E-2</v>
      </c>
      <c r="DF16" s="1">
        <v>4.2999999999999997E-2</v>
      </c>
      <c r="DG16" s="1">
        <f t="shared" si="42"/>
        <v>4.3999999999999997E-2</v>
      </c>
      <c r="DH16" s="1">
        <f t="shared" si="43"/>
        <v>1.4142135623730963E-3</v>
      </c>
      <c r="DI16" s="1">
        <f t="shared" si="71"/>
        <v>0</v>
      </c>
      <c r="DJ16" s="1">
        <v>6.6000000000000003E-2</v>
      </c>
      <c r="DK16" s="1">
        <v>7.6999999999999999E-2</v>
      </c>
      <c r="DL16" s="1">
        <f t="shared" si="44"/>
        <v>7.1500000000000008E-2</v>
      </c>
      <c r="DM16" s="1">
        <f t="shared" si="45"/>
        <v>7.7781745930520195E-3</v>
      </c>
      <c r="DN16" s="1">
        <f t="shared" si="72"/>
        <v>0</v>
      </c>
      <c r="DO16" s="1">
        <v>9.1999999999999998E-2</v>
      </c>
      <c r="DP16" s="1">
        <v>0.11600000000000001</v>
      </c>
      <c r="DQ16" s="1">
        <f t="shared" si="46"/>
        <v>0.10400000000000001</v>
      </c>
      <c r="DR16" s="1">
        <f t="shared" si="47"/>
        <v>1.6970562748477039E-2</v>
      </c>
      <c r="DS16" s="1">
        <f t="shared" si="73"/>
        <v>0</v>
      </c>
      <c r="DT16" s="1">
        <v>5.0999999999999997E-2</v>
      </c>
      <c r="DU16" s="1">
        <v>3.5000000000000003E-2</v>
      </c>
      <c r="DV16" s="1">
        <f t="shared" si="48"/>
        <v>4.2999999999999997E-2</v>
      </c>
      <c r="DW16" s="1">
        <f t="shared" si="49"/>
        <v>1.1313708498984764E-2</v>
      </c>
      <c r="DX16" s="1">
        <f t="shared" si="74"/>
        <v>0</v>
      </c>
    </row>
    <row r="17" spans="1:128">
      <c r="A17" s="5" t="s">
        <v>1</v>
      </c>
    </row>
    <row r="18" spans="1:128">
      <c r="A18" s="1">
        <v>1</v>
      </c>
      <c r="B18" s="1">
        <v>1.0940000000000001</v>
      </c>
      <c r="C18" s="1">
        <v>1.0069999999999999</v>
      </c>
      <c r="D18" s="1">
        <f>AVERAGE(B18:C18)</f>
        <v>1.0505</v>
      </c>
      <c r="E18" s="1">
        <f>STDEV(B18:C18)</f>
        <v>6.1518289963230277E-2</v>
      </c>
      <c r="F18" s="1">
        <f>D18-0.15</f>
        <v>0.90049999999999997</v>
      </c>
      <c r="G18" s="1">
        <v>0.28299999999999997</v>
      </c>
      <c r="H18" s="1">
        <v>0.28299999999999997</v>
      </c>
      <c r="I18" s="1">
        <f t="shared" si="2"/>
        <v>0.28299999999999997</v>
      </c>
      <c r="J18" s="1">
        <f t="shared" si="3"/>
        <v>0</v>
      </c>
      <c r="K18" s="1">
        <f>I18-0.0915</f>
        <v>0.19149999999999998</v>
      </c>
      <c r="L18" s="1">
        <v>0.376</v>
      </c>
      <c r="M18" s="1">
        <v>0.33</v>
      </c>
      <c r="N18" s="1">
        <f t="shared" ref="N18:N32" si="75">AVERAGE(L18:M18)</f>
        <v>0.35299999999999998</v>
      </c>
      <c r="O18" s="1">
        <f t="shared" ref="O18:O32" si="76">STDEV(L18:M18)</f>
        <v>3.2526911934581668E-2</v>
      </c>
      <c r="P18" s="1">
        <f>N18-0.1175</f>
        <v>0.23549999999999999</v>
      </c>
      <c r="Q18" s="1">
        <v>0.16500000000000001</v>
      </c>
      <c r="R18" s="1">
        <v>0.14299999999999999</v>
      </c>
      <c r="S18" s="1">
        <f t="shared" si="6"/>
        <v>0.154</v>
      </c>
      <c r="T18" s="1">
        <f t="shared" si="7"/>
        <v>1.5556349186103796E-2</v>
      </c>
      <c r="U18" s="1">
        <f>S18-0.1005</f>
        <v>5.3499999999999992E-2</v>
      </c>
      <c r="V18" s="1">
        <v>0.48799999999999999</v>
      </c>
      <c r="W18" s="1">
        <v>0.47699999999999998</v>
      </c>
      <c r="X18" s="1">
        <f t="shared" si="8"/>
        <v>0.48249999999999998</v>
      </c>
      <c r="Y18" s="1">
        <f t="shared" si="9"/>
        <v>7.7781745930520299E-3</v>
      </c>
      <c r="Z18" s="1">
        <f>X18-0.3175</f>
        <v>0.16499999999999998</v>
      </c>
      <c r="AA18" s="1">
        <v>0.128</v>
      </c>
      <c r="AB18" s="1">
        <v>0.13800000000000001</v>
      </c>
      <c r="AC18" s="1">
        <f t="shared" si="10"/>
        <v>0.13300000000000001</v>
      </c>
      <c r="AD18" s="1">
        <f t="shared" si="11"/>
        <v>7.0710678118654814E-3</v>
      </c>
      <c r="AE18" s="1">
        <f>AC18-0.038</f>
        <v>9.5000000000000001E-2</v>
      </c>
      <c r="AF18" s="1">
        <v>7.8E-2</v>
      </c>
      <c r="AG18" s="1">
        <v>6.9000000000000006E-2</v>
      </c>
      <c r="AH18" s="1">
        <f t="shared" si="12"/>
        <v>7.350000000000001E-2</v>
      </c>
      <c r="AI18" s="1">
        <f t="shared" si="13"/>
        <v>6.3639610306789234E-3</v>
      </c>
      <c r="AJ18" s="1">
        <f>AH18-0.0245</f>
        <v>4.9000000000000009E-2</v>
      </c>
      <c r="AK18" s="1">
        <v>0.42199999999999999</v>
      </c>
      <c r="AL18" s="1">
        <v>0.42599999999999999</v>
      </c>
      <c r="AM18" s="1">
        <f t="shared" ref="AM18:AM32" si="77">AVERAGE(AK18:AL18)</f>
        <v>0.42399999999999999</v>
      </c>
      <c r="AN18" s="1">
        <f t="shared" ref="AN18:AN32" si="78">STDEV(AK18:AL18)</f>
        <v>2.8284271247461927E-3</v>
      </c>
      <c r="AO18" s="1">
        <f>AM18-0.175</f>
        <v>0.249</v>
      </c>
      <c r="AP18" s="1">
        <v>0.217</v>
      </c>
      <c r="AQ18" s="1">
        <v>0.2</v>
      </c>
      <c r="AR18" s="1">
        <f t="shared" si="16"/>
        <v>0.20850000000000002</v>
      </c>
      <c r="AS18" s="1">
        <f t="shared" si="17"/>
        <v>1.2020815280171298E-2</v>
      </c>
      <c r="AT18" s="1">
        <f>AR18-0.073</f>
        <v>0.13550000000000001</v>
      </c>
      <c r="AU18" s="1">
        <v>0.248</v>
      </c>
      <c r="AV18" s="1">
        <v>0.215</v>
      </c>
      <c r="AW18" s="1">
        <f t="shared" si="18"/>
        <v>0.23149999999999998</v>
      </c>
      <c r="AX18" s="1">
        <f t="shared" si="19"/>
        <v>2.3334523779156138E-2</v>
      </c>
      <c r="AY18" s="1">
        <f>AW18-0.077</f>
        <v>0.15449999999999997</v>
      </c>
      <c r="AZ18" s="1">
        <v>7.8E-2</v>
      </c>
      <c r="BA18" s="1">
        <v>0.06</v>
      </c>
      <c r="BB18" s="1">
        <f>AVERAGE(AZ18:BA18)</f>
        <v>6.9000000000000006E-2</v>
      </c>
      <c r="BC18" s="1">
        <f>STDEV(AZ18:BA18)</f>
        <v>1.2727922061357814E-2</v>
      </c>
      <c r="BD18" s="1">
        <f>BB18-0.02</f>
        <v>4.9000000000000002E-2</v>
      </c>
      <c r="BE18" s="1">
        <v>0.70499999999999996</v>
      </c>
      <c r="BF18" s="1">
        <v>0.67900000000000005</v>
      </c>
      <c r="BG18" s="1">
        <f>AVERAGE(BE18:BF18)</f>
        <v>0.69199999999999995</v>
      </c>
      <c r="BH18" s="1">
        <f>STDEV(BE18:BF18)</f>
        <v>1.8384776310850174E-2</v>
      </c>
      <c r="BI18" s="1">
        <f>BG18-0.12</f>
        <v>0.57199999999999995</v>
      </c>
      <c r="BJ18" s="1" t="s">
        <v>14</v>
      </c>
      <c r="BK18" s="1">
        <v>0.24199999999999999</v>
      </c>
      <c r="BL18" s="1">
        <v>0.251</v>
      </c>
      <c r="BM18" s="1">
        <f t="shared" si="24"/>
        <v>0.2465</v>
      </c>
      <c r="BN18" s="1">
        <f t="shared" si="25"/>
        <v>6.3639610306789329E-3</v>
      </c>
      <c r="BO18" s="1">
        <f>BM18-0.1825</f>
        <v>6.4000000000000001E-2</v>
      </c>
      <c r="BP18" s="1">
        <v>0.111</v>
      </c>
      <c r="BQ18" s="1">
        <v>0.105</v>
      </c>
      <c r="BR18" s="1">
        <f t="shared" ref="BR18:BR32" si="79">AVERAGE(BP18:BQ18)</f>
        <v>0.108</v>
      </c>
      <c r="BS18" s="1">
        <f t="shared" ref="BS18:BS32" si="80">STDEV(BP18:BQ18)</f>
        <v>4.2426406871192892E-3</v>
      </c>
      <c r="BT18" s="1">
        <f>BR18-0.0175</f>
        <v>9.0499999999999997E-2</v>
      </c>
      <c r="BU18" s="1">
        <v>0.23400000000000001</v>
      </c>
      <c r="BV18" s="1">
        <v>0.23100000000000001</v>
      </c>
      <c r="BW18" s="1">
        <f t="shared" si="28"/>
        <v>0.23250000000000001</v>
      </c>
      <c r="BX18" s="1">
        <f t="shared" si="29"/>
        <v>2.1213203435596446E-3</v>
      </c>
      <c r="BY18" s="1">
        <f>BW18-0.0385</f>
        <v>0.19400000000000001</v>
      </c>
      <c r="BZ18" s="1">
        <v>0.19400000000000001</v>
      </c>
      <c r="CA18" s="1">
        <v>0.23499999999999999</v>
      </c>
      <c r="CB18" s="1">
        <f t="shared" si="30"/>
        <v>0.2145</v>
      </c>
      <c r="CC18" s="1">
        <f t="shared" si="31"/>
        <v>2.8991378028648585E-2</v>
      </c>
      <c r="CD18" s="1">
        <f>CB18-0.066</f>
        <v>0.14849999999999999</v>
      </c>
      <c r="CE18" s="1">
        <v>0.23799999999999999</v>
      </c>
      <c r="CF18" s="1">
        <v>0.24199999999999999</v>
      </c>
      <c r="CG18" s="1">
        <f t="shared" ref="CG18:CG32" si="81">AVERAGE(CE18:CF18)</f>
        <v>0.24</v>
      </c>
      <c r="CH18" s="1">
        <f t="shared" ref="CH18:CH32" si="82">STDEV(CE18:CF18)</f>
        <v>2.8284271247461927E-3</v>
      </c>
      <c r="CI18" s="1">
        <f>CG18-0.05</f>
        <v>0.19</v>
      </c>
      <c r="CJ18" s="1">
        <v>0.30499999999999999</v>
      </c>
      <c r="CK18" s="1">
        <v>0.311</v>
      </c>
      <c r="CL18" s="1">
        <f t="shared" ref="CL18:CL32" si="83">AVERAGE(CJ18:CK18)</f>
        <v>0.308</v>
      </c>
      <c r="CM18" s="1">
        <f t="shared" ref="CM18:CM32" si="84">STDEV(CJ18:CK18)</f>
        <v>4.2426406871192892E-3</v>
      </c>
      <c r="CN18" s="1">
        <f>CL18-0.1845</f>
        <v>0.1235</v>
      </c>
      <c r="CO18" s="1">
        <v>0.16600000000000001</v>
      </c>
      <c r="CP18" s="1">
        <v>0.14899999999999999</v>
      </c>
      <c r="CQ18" s="1">
        <f t="shared" si="36"/>
        <v>0.1575</v>
      </c>
      <c r="CR18" s="1">
        <f t="shared" si="37"/>
        <v>1.2020815280171319E-2</v>
      </c>
      <c r="CS18" s="1">
        <f>CQ18-0.019</f>
        <v>0.13850000000000001</v>
      </c>
      <c r="CT18" s="1" t="s">
        <v>50</v>
      </c>
      <c r="CU18" s="1">
        <v>0.48199999999999998</v>
      </c>
      <c r="CV18" s="1">
        <v>0.47799999999999998</v>
      </c>
      <c r="CW18" s="1">
        <f t="shared" ref="CW18:CW32" si="85">AVERAGE(CU18:CV18)</f>
        <v>0.48</v>
      </c>
      <c r="CX18" s="1">
        <f t="shared" ref="CX18:CX32" si="86">STDEV(CU18:CV18)</f>
        <v>2.8284271247461927E-3</v>
      </c>
      <c r="CY18" s="1">
        <f>CW18-0.419</f>
        <v>6.0999999999999999E-2</v>
      </c>
      <c r="CZ18" s="1">
        <v>0.26200000000000001</v>
      </c>
      <c r="DA18" s="1">
        <v>0.26400000000000001</v>
      </c>
      <c r="DB18" s="1">
        <f t="shared" ref="DB18:DB32" si="87">AVERAGE(CZ18:DA18)</f>
        <v>0.26300000000000001</v>
      </c>
      <c r="DC18" s="1">
        <f t="shared" ref="DC18:DC32" si="88">STDEV(CZ18:DA18)</f>
        <v>1.4142135623730963E-3</v>
      </c>
      <c r="DD18" s="1">
        <f>DB18-0.0485</f>
        <v>0.21450000000000002</v>
      </c>
      <c r="DE18" s="1">
        <v>0.39600000000000002</v>
      </c>
      <c r="DF18" s="1">
        <v>0.35</v>
      </c>
      <c r="DG18" s="1">
        <f>AVERAGE(DE18:DF18)</f>
        <v>0.373</v>
      </c>
      <c r="DH18" s="1">
        <f>STDEV(DE18:DF18)</f>
        <v>3.2526911934581237E-2</v>
      </c>
      <c r="DI18" s="1">
        <f>DG18-0.0695</f>
        <v>0.30349999999999999</v>
      </c>
      <c r="DJ18" s="1">
        <v>0.70299999999999996</v>
      </c>
      <c r="DK18" s="1">
        <v>0.71099999999999997</v>
      </c>
      <c r="DL18" s="1">
        <f>AVERAGE(DJ18:DK18)</f>
        <v>0.70699999999999996</v>
      </c>
      <c r="DM18" s="1">
        <f>STDEV(DJ18:DK18)</f>
        <v>5.6568542494923853E-3</v>
      </c>
      <c r="DN18" s="1">
        <f>DL18-0.0785</f>
        <v>0.62849999999999995</v>
      </c>
      <c r="DO18" s="1">
        <v>1.282</v>
      </c>
      <c r="DP18" s="1">
        <v>1.1890000000000001</v>
      </c>
      <c r="DQ18" s="1">
        <f>AVERAGE(DO18:DP18)</f>
        <v>1.2355</v>
      </c>
      <c r="DR18" s="1">
        <f>STDEV(DO18:DP18)</f>
        <v>6.5760930650346036E-2</v>
      </c>
      <c r="DS18" s="1">
        <f>DQ18-0.497</f>
        <v>0.73850000000000005</v>
      </c>
      <c r="DT18" s="1">
        <v>0.63100000000000001</v>
      </c>
      <c r="DU18" s="1">
        <v>0.59599999999999997</v>
      </c>
      <c r="DV18" s="1">
        <f>AVERAGE(DT18:DU18)</f>
        <v>0.61349999999999993</v>
      </c>
      <c r="DW18" s="1">
        <f>STDEV(DT18:DU18)</f>
        <v>2.4748737341529183E-2</v>
      </c>
      <c r="DX18" s="1">
        <f>DV18-0.0485</f>
        <v>0.56499999999999995</v>
      </c>
    </row>
    <row r="19" spans="1:128">
      <c r="A19" s="1">
        <v>2</v>
      </c>
      <c r="B19" s="1">
        <v>0.67600000000000005</v>
      </c>
      <c r="C19" s="1">
        <v>0.69</v>
      </c>
      <c r="D19" s="1">
        <f t="shared" ref="D19:D32" si="89">AVERAGE(B19:C19)</f>
        <v>0.68300000000000005</v>
      </c>
      <c r="E19" s="1">
        <f t="shared" ref="E19:E32" si="90">STDEV(B19:C19)</f>
        <v>9.8994949366115956E-3</v>
      </c>
      <c r="F19" s="1">
        <f t="shared" ref="F19:F32" si="91">D19-0.15</f>
        <v>0.53300000000000003</v>
      </c>
      <c r="G19" s="1">
        <v>0.155</v>
      </c>
      <c r="H19" s="1">
        <v>0.13800000000000001</v>
      </c>
      <c r="I19" s="1">
        <f t="shared" si="2"/>
        <v>0.14650000000000002</v>
      </c>
      <c r="J19" s="1">
        <f t="shared" si="3"/>
        <v>1.2020815280171298E-2</v>
      </c>
      <c r="K19" s="1">
        <f t="shared" ref="K19:K32" si="92">I19-0.0915</f>
        <v>5.5000000000000021E-2</v>
      </c>
      <c r="L19" s="1">
        <v>0.23499999999999999</v>
      </c>
      <c r="M19" s="1">
        <v>0.17299999999999999</v>
      </c>
      <c r="N19" s="1">
        <f t="shared" si="75"/>
        <v>0.20399999999999999</v>
      </c>
      <c r="O19" s="1">
        <f t="shared" si="76"/>
        <v>4.3840620433566027E-2</v>
      </c>
      <c r="P19" s="1">
        <f t="shared" ref="P19:P32" si="93">N19-0.1175</f>
        <v>8.6499999999999994E-2</v>
      </c>
      <c r="Q19" s="1">
        <v>9.7000000000000003E-2</v>
      </c>
      <c r="R19" s="1">
        <v>0.124</v>
      </c>
      <c r="S19" s="1">
        <f t="shared" si="6"/>
        <v>0.1105</v>
      </c>
      <c r="T19" s="1">
        <f t="shared" si="7"/>
        <v>1.9091883092036788E-2</v>
      </c>
      <c r="U19" s="1">
        <f t="shared" ref="U19:U32" si="94">S19-0.1005</f>
        <v>9.999999999999995E-3</v>
      </c>
      <c r="V19" s="1">
        <v>0.34300000000000003</v>
      </c>
      <c r="W19" s="1">
        <v>0.32100000000000001</v>
      </c>
      <c r="X19" s="1">
        <f t="shared" si="8"/>
        <v>0.33200000000000002</v>
      </c>
      <c r="Y19" s="1">
        <f t="shared" si="9"/>
        <v>1.555634918610406E-2</v>
      </c>
      <c r="Z19" s="1">
        <f t="shared" ref="Z19:Z32" si="95">X19-0.3175</f>
        <v>1.4500000000000013E-2</v>
      </c>
      <c r="AA19" s="1">
        <v>9.1999999999999998E-2</v>
      </c>
      <c r="AB19" s="1">
        <v>6.0999999999999999E-2</v>
      </c>
      <c r="AC19" s="1">
        <f t="shared" si="10"/>
        <v>7.6499999999999999E-2</v>
      </c>
      <c r="AD19" s="1">
        <f t="shared" si="11"/>
        <v>2.1920310216782975E-2</v>
      </c>
      <c r="AE19" s="1">
        <f t="shared" ref="AE19:AE32" si="96">AC19-0.038</f>
        <v>3.85E-2</v>
      </c>
      <c r="AF19" s="1">
        <v>5.8000000000000003E-2</v>
      </c>
      <c r="AG19" s="1">
        <v>0.04</v>
      </c>
      <c r="AH19" s="1">
        <f t="shared" si="12"/>
        <v>4.9000000000000002E-2</v>
      </c>
      <c r="AI19" s="1">
        <f t="shared" si="13"/>
        <v>1.2727922061357849E-2</v>
      </c>
      <c r="AJ19" s="1">
        <f t="shared" ref="AJ19:AJ32" si="97">AH19-0.0245</f>
        <v>2.4500000000000001E-2</v>
      </c>
      <c r="AK19" s="1">
        <v>0.316</v>
      </c>
      <c r="AL19" s="1">
        <v>0.30399999999999999</v>
      </c>
      <c r="AM19" s="1">
        <f t="shared" si="77"/>
        <v>0.31</v>
      </c>
      <c r="AN19" s="1">
        <f t="shared" si="78"/>
        <v>8.4852813742385784E-3</v>
      </c>
      <c r="AO19" s="1">
        <f t="shared" ref="AO19:AO32" si="98">AM19-0.175</f>
        <v>0.13500000000000001</v>
      </c>
      <c r="AP19" s="1">
        <v>0.122</v>
      </c>
      <c r="AQ19" s="1">
        <v>0.112</v>
      </c>
      <c r="AR19" s="1">
        <f t="shared" si="16"/>
        <v>0.11699999999999999</v>
      </c>
      <c r="AS19" s="1">
        <f t="shared" si="17"/>
        <v>7.0710678118654719E-3</v>
      </c>
      <c r="AT19" s="1">
        <f t="shared" ref="AT19:AT32" si="99">AR19-0.073</f>
        <v>4.3999999999999997E-2</v>
      </c>
      <c r="AU19" s="1">
        <v>0.14599999999999999</v>
      </c>
      <c r="AV19" s="1">
        <v>0.125</v>
      </c>
      <c r="AW19" s="1">
        <f t="shared" si="18"/>
        <v>0.13550000000000001</v>
      </c>
      <c r="AX19" s="1">
        <f t="shared" si="19"/>
        <v>1.4849242404917447E-2</v>
      </c>
      <c r="AY19" s="1">
        <f t="shared" ref="AY19:AY32" si="100">AW19-0.077</f>
        <v>5.850000000000001E-2</v>
      </c>
      <c r="AZ19" s="1">
        <v>4.2999999999999997E-2</v>
      </c>
      <c r="BA19" s="1">
        <v>4.2999999999999997E-2</v>
      </c>
      <c r="BB19" s="1">
        <f t="shared" ref="BB19:BB32" si="101">AVERAGE(AZ19:BA19)</f>
        <v>4.2999999999999997E-2</v>
      </c>
      <c r="BC19" s="1">
        <f t="shared" ref="BC19:BC32" si="102">STDEV(AZ19:BA19)</f>
        <v>0</v>
      </c>
      <c r="BD19" s="1">
        <f t="shared" ref="BD19:BD32" si="103">BB19-0.02</f>
        <v>2.2999999999999996E-2</v>
      </c>
      <c r="BE19" s="1">
        <v>0.29099999999999998</v>
      </c>
      <c r="BF19" s="1">
        <v>0.27600000000000002</v>
      </c>
      <c r="BG19" s="1">
        <f t="shared" ref="BG19:BG32" si="104">AVERAGE(BE19:BF19)</f>
        <v>0.28349999999999997</v>
      </c>
      <c r="BH19" s="1">
        <f t="shared" ref="BH19:BH32" si="105">STDEV(BE19:BF19)</f>
        <v>1.0606601717798184E-2</v>
      </c>
      <c r="BI19" s="1">
        <f t="shared" ref="BI19:BI32" si="106">BG19-0.12</f>
        <v>0.16349999999999998</v>
      </c>
      <c r="BJ19" s="1" t="s">
        <v>15</v>
      </c>
      <c r="BK19" s="1">
        <v>0.218</v>
      </c>
      <c r="BL19" s="1">
        <v>0.216</v>
      </c>
      <c r="BM19" s="1">
        <f t="shared" si="24"/>
        <v>0.217</v>
      </c>
      <c r="BN19" s="1">
        <f t="shared" si="25"/>
        <v>1.4142135623730963E-3</v>
      </c>
      <c r="BO19" s="1">
        <f>BM19-0.1825</f>
        <v>3.4500000000000003E-2</v>
      </c>
      <c r="BP19" s="1">
        <v>6.7000000000000004E-2</v>
      </c>
      <c r="BQ19" s="1">
        <v>5.6000000000000001E-2</v>
      </c>
      <c r="BR19" s="1">
        <f t="shared" si="79"/>
        <v>6.1499999999999999E-2</v>
      </c>
      <c r="BS19" s="1">
        <f t="shared" si="80"/>
        <v>7.7781745930520247E-3</v>
      </c>
      <c r="BT19" s="1">
        <f t="shared" ref="BT19:BT32" si="107">BR19-0.0175</f>
        <v>4.3999999999999997E-2</v>
      </c>
      <c r="BU19" s="1">
        <v>0.14299999999999999</v>
      </c>
      <c r="BV19" s="1">
        <v>0.13</v>
      </c>
      <c r="BW19" s="1">
        <f t="shared" si="28"/>
        <v>0.13650000000000001</v>
      </c>
      <c r="BX19" s="1">
        <f t="shared" si="29"/>
        <v>9.1923881554251061E-3</v>
      </c>
      <c r="BY19" s="1">
        <f t="shared" ref="BY19:BY32" si="108">BW19-0.0385</f>
        <v>9.8000000000000004E-2</v>
      </c>
      <c r="BZ19" s="1">
        <v>0.125</v>
      </c>
      <c r="CA19" s="1">
        <v>0.11700000000000001</v>
      </c>
      <c r="CB19" s="1">
        <f t="shared" si="30"/>
        <v>0.121</v>
      </c>
      <c r="CC19" s="1">
        <f t="shared" si="31"/>
        <v>5.6568542494923758E-3</v>
      </c>
      <c r="CD19" s="1">
        <f t="shared" ref="CD19:CD32" si="109">CB19-0.066</f>
        <v>5.4999999999999993E-2</v>
      </c>
      <c r="CE19" s="1">
        <v>0.188</v>
      </c>
      <c r="CF19" s="1">
        <v>0.18</v>
      </c>
      <c r="CG19" s="1">
        <f t="shared" si="81"/>
        <v>0.184</v>
      </c>
      <c r="CH19" s="1">
        <f t="shared" si="82"/>
        <v>5.6568542494923853E-3</v>
      </c>
      <c r="CI19" s="1">
        <f t="shared" ref="CI19:CI32" si="110">CG19-0.05</f>
        <v>0.13400000000000001</v>
      </c>
      <c r="CJ19" s="1">
        <v>0.26200000000000001</v>
      </c>
      <c r="CK19" s="1">
        <v>0.217</v>
      </c>
      <c r="CL19" s="1">
        <f t="shared" si="83"/>
        <v>0.23949999999999999</v>
      </c>
      <c r="CM19" s="1">
        <f t="shared" si="84"/>
        <v>3.1819805153394852E-2</v>
      </c>
      <c r="CN19" s="1">
        <f t="shared" ref="CN19:CN32" si="111">CL19-0.1845</f>
        <v>5.4999999999999993E-2</v>
      </c>
      <c r="CO19" s="1">
        <v>6.7000000000000004E-2</v>
      </c>
      <c r="CP19" s="1">
        <v>5.7000000000000002E-2</v>
      </c>
      <c r="CQ19" s="1">
        <f t="shared" si="36"/>
        <v>6.2E-2</v>
      </c>
      <c r="CR19" s="1">
        <f t="shared" si="37"/>
        <v>7.0710678118654771E-3</v>
      </c>
      <c r="CS19" s="1">
        <f t="shared" ref="CS19:CS32" si="112">CQ19-0.019</f>
        <v>4.2999999999999997E-2</v>
      </c>
      <c r="CT19" s="1" t="s">
        <v>51</v>
      </c>
      <c r="CU19" s="1">
        <v>0.48199999999999998</v>
      </c>
      <c r="CV19" s="1">
        <v>0.37</v>
      </c>
      <c r="CW19" s="1">
        <f t="shared" si="85"/>
        <v>0.42599999999999999</v>
      </c>
      <c r="CX19" s="1">
        <f t="shared" si="86"/>
        <v>7.919595949289332E-2</v>
      </c>
      <c r="CY19" s="1">
        <f t="shared" ref="CY19:CY32" si="113">CW19-0.419</f>
        <v>7.0000000000000062E-3</v>
      </c>
      <c r="CZ19" s="1">
        <v>0.17299999999999999</v>
      </c>
      <c r="DA19" s="1">
        <v>0.17399999999999999</v>
      </c>
      <c r="DB19" s="1">
        <f t="shared" si="87"/>
        <v>0.17349999999999999</v>
      </c>
      <c r="DC19" s="1">
        <f t="shared" si="88"/>
        <v>7.0710678118654816E-4</v>
      </c>
      <c r="DD19" s="1">
        <f t="shared" ref="DD19:DD32" si="114">DB19-0.0485</f>
        <v>0.12499999999999999</v>
      </c>
      <c r="DE19" s="1">
        <v>0.156</v>
      </c>
      <c r="DF19" s="1">
        <v>0.157</v>
      </c>
      <c r="DG19" s="1">
        <f t="shared" ref="DG19:DG32" si="115">AVERAGE(DE19:DF19)</f>
        <v>0.1565</v>
      </c>
      <c r="DH19" s="1">
        <f t="shared" ref="DH19:DH32" si="116">STDEV(DE19:DF19)</f>
        <v>7.0710678118654816E-4</v>
      </c>
      <c r="DI19" s="1">
        <f t="shared" ref="DI19:DI32" si="117">DG19-0.0695</f>
        <v>8.6999999999999994E-2</v>
      </c>
      <c r="DJ19" s="1">
        <v>0.14299999999999999</v>
      </c>
      <c r="DK19" s="1">
        <v>0.16500000000000001</v>
      </c>
      <c r="DL19" s="1">
        <f t="shared" ref="DL19:DL32" si="118">AVERAGE(DJ19:DK19)</f>
        <v>0.154</v>
      </c>
      <c r="DM19" s="1">
        <f t="shared" ref="DM19:DM32" si="119">STDEV(DJ19:DK19)</f>
        <v>1.5556349186103796E-2</v>
      </c>
      <c r="DN19" s="1">
        <f t="shared" ref="DN19:DN32" si="120">DL19-0.0785</f>
        <v>7.5499999999999998E-2</v>
      </c>
      <c r="DO19" s="1">
        <v>0.52200000000000002</v>
      </c>
      <c r="DP19" s="1">
        <v>0.48899999999999999</v>
      </c>
      <c r="DQ19" s="1">
        <f t="shared" ref="DQ19:DQ32" si="121">AVERAGE(DO19:DP19)</f>
        <v>0.50550000000000006</v>
      </c>
      <c r="DR19" s="1">
        <f t="shared" ref="DR19:DR32" si="122">STDEV(DO19:DP19)</f>
        <v>2.3334523779152572E-2</v>
      </c>
      <c r="DS19" s="1">
        <f t="shared" ref="DS19:DS32" si="123">DQ19-0.497</f>
        <v>8.5000000000000631E-3</v>
      </c>
      <c r="DT19" s="1">
        <v>9.9000000000000005E-2</v>
      </c>
      <c r="DU19" s="1">
        <v>9.5000000000000001E-2</v>
      </c>
      <c r="DV19" s="1">
        <f t="shared" ref="DV19:DV32" si="124">AVERAGE(DT19:DU19)</f>
        <v>9.7000000000000003E-2</v>
      </c>
      <c r="DW19" s="1">
        <f t="shared" ref="DW19:DW32" si="125">STDEV(DT19:DU19)</f>
        <v>2.8284271247461927E-3</v>
      </c>
      <c r="DX19" s="1">
        <f t="shared" ref="DX19:DX32" si="126">DV19-0.0485</f>
        <v>4.8500000000000001E-2</v>
      </c>
    </row>
    <row r="20" spans="1:128">
      <c r="A20" s="1">
        <v>3</v>
      </c>
      <c r="B20" s="1">
        <v>1.107</v>
      </c>
      <c r="C20" s="1">
        <v>0.98099999999999998</v>
      </c>
      <c r="D20" s="1">
        <f t="shared" si="89"/>
        <v>1.044</v>
      </c>
      <c r="E20" s="1">
        <f t="shared" si="90"/>
        <v>8.9095454429503743E-2</v>
      </c>
      <c r="F20" s="1">
        <f t="shared" si="91"/>
        <v>0.89400000000000002</v>
      </c>
      <c r="G20" s="1">
        <v>0.17</v>
      </c>
      <c r="H20" s="1">
        <v>0.156</v>
      </c>
      <c r="I20" s="1">
        <f t="shared" si="2"/>
        <v>0.16300000000000001</v>
      </c>
      <c r="J20" s="1">
        <f t="shared" si="3"/>
        <v>9.8994949366116736E-3</v>
      </c>
      <c r="K20" s="1">
        <f t="shared" si="92"/>
        <v>7.1500000000000008E-2</v>
      </c>
      <c r="L20" s="1">
        <v>0.28499999999999998</v>
      </c>
      <c r="M20" s="1">
        <v>0.24199999999999999</v>
      </c>
      <c r="N20" s="1">
        <f t="shared" si="75"/>
        <v>0.26349999999999996</v>
      </c>
      <c r="O20" s="1">
        <f t="shared" si="76"/>
        <v>3.0405591591022369E-2</v>
      </c>
      <c r="P20" s="1">
        <f t="shared" si="93"/>
        <v>0.14599999999999996</v>
      </c>
      <c r="Q20" s="1">
        <v>0.13200000000000001</v>
      </c>
      <c r="R20" s="1">
        <v>0.111</v>
      </c>
      <c r="S20" s="1">
        <f t="shared" si="6"/>
        <v>0.1215</v>
      </c>
      <c r="T20" s="1">
        <f t="shared" si="7"/>
        <v>1.4849242404917563E-2</v>
      </c>
      <c r="U20" s="1">
        <f t="shared" si="94"/>
        <v>2.0999999999999991E-2</v>
      </c>
      <c r="V20" s="1">
        <v>0.54400000000000004</v>
      </c>
      <c r="W20" s="1">
        <v>0.47</v>
      </c>
      <c r="X20" s="1">
        <f t="shared" si="8"/>
        <v>0.50700000000000001</v>
      </c>
      <c r="Y20" s="1">
        <f t="shared" si="9"/>
        <v>5.2325901807804692E-2</v>
      </c>
      <c r="Z20" s="1">
        <f t="shared" si="95"/>
        <v>0.1895</v>
      </c>
      <c r="AA20" s="1">
        <v>0.114</v>
      </c>
      <c r="AB20" s="1">
        <v>9.8000000000000004E-2</v>
      </c>
      <c r="AC20" s="1">
        <f t="shared" si="10"/>
        <v>0.10600000000000001</v>
      </c>
      <c r="AD20" s="1">
        <f t="shared" si="11"/>
        <v>1.1313708498984592E-2</v>
      </c>
      <c r="AE20" s="1">
        <f t="shared" si="96"/>
        <v>6.8000000000000005E-2</v>
      </c>
      <c r="AF20" s="1">
        <v>4.8000000000000001E-2</v>
      </c>
      <c r="AG20" s="1">
        <v>4.3999999999999997E-2</v>
      </c>
      <c r="AH20" s="1">
        <f t="shared" si="12"/>
        <v>4.5999999999999999E-2</v>
      </c>
      <c r="AI20" s="1">
        <f t="shared" si="13"/>
        <v>2.8284271247461927E-3</v>
      </c>
      <c r="AJ20" s="1">
        <f t="shared" si="97"/>
        <v>2.1499999999999998E-2</v>
      </c>
      <c r="AK20" s="1">
        <v>0.42099999999999999</v>
      </c>
      <c r="AL20" s="1">
        <v>0.41399999999999998</v>
      </c>
      <c r="AM20" s="1">
        <f t="shared" si="77"/>
        <v>0.41749999999999998</v>
      </c>
      <c r="AN20" s="1">
        <f t="shared" si="78"/>
        <v>4.9497474683058368E-3</v>
      </c>
      <c r="AO20" s="1">
        <f t="shared" si="98"/>
        <v>0.24249999999999999</v>
      </c>
      <c r="AP20" s="1">
        <v>0.17199999999999999</v>
      </c>
      <c r="AQ20" s="1">
        <v>0.17199999999999999</v>
      </c>
      <c r="AR20" s="1">
        <f t="shared" si="16"/>
        <v>0.17199999999999999</v>
      </c>
      <c r="AS20" s="1">
        <f t="shared" si="17"/>
        <v>0</v>
      </c>
      <c r="AT20" s="1">
        <f t="shared" si="99"/>
        <v>9.8999999999999991E-2</v>
      </c>
      <c r="AU20" s="1">
        <v>0.16500000000000001</v>
      </c>
      <c r="AV20" s="1">
        <v>0.154</v>
      </c>
      <c r="AW20" s="1">
        <f t="shared" si="18"/>
        <v>0.1595</v>
      </c>
      <c r="AX20" s="1">
        <f t="shared" si="19"/>
        <v>7.7781745930520299E-3</v>
      </c>
      <c r="AY20" s="1">
        <f t="shared" si="100"/>
        <v>8.2500000000000004E-2</v>
      </c>
      <c r="AZ20" s="1">
        <v>6.0999999999999999E-2</v>
      </c>
      <c r="BA20" s="1">
        <v>5.5E-2</v>
      </c>
      <c r="BB20" s="1">
        <f t="shared" si="101"/>
        <v>5.7999999999999996E-2</v>
      </c>
      <c r="BC20" s="1">
        <f t="shared" si="102"/>
        <v>4.242640687119284E-3</v>
      </c>
      <c r="BD20" s="1">
        <f t="shared" si="103"/>
        <v>3.7999999999999992E-2</v>
      </c>
      <c r="BE20" s="1">
        <v>0.80900000000000005</v>
      </c>
      <c r="BF20" s="1">
        <v>0.76700000000000002</v>
      </c>
      <c r="BG20" s="1">
        <f t="shared" si="104"/>
        <v>0.78800000000000003</v>
      </c>
      <c r="BH20" s="1">
        <f t="shared" si="105"/>
        <v>2.9698484809835828E-2</v>
      </c>
      <c r="BI20" s="1">
        <f t="shared" si="106"/>
        <v>0.66800000000000004</v>
      </c>
      <c r="BJ20" s="1" t="s">
        <v>16</v>
      </c>
      <c r="BK20" s="1">
        <v>0.23499999999999999</v>
      </c>
      <c r="BL20" s="1">
        <v>0.22800000000000001</v>
      </c>
      <c r="BM20" s="1">
        <f t="shared" si="24"/>
        <v>0.23149999999999998</v>
      </c>
      <c r="BN20" s="1">
        <f t="shared" si="25"/>
        <v>4.9497474683058177E-3</v>
      </c>
      <c r="BO20" s="1">
        <f t="shared" ref="BO20:BO32" si="127">BM20-0.1825</f>
        <v>4.8999999999999988E-2</v>
      </c>
      <c r="BP20" s="1">
        <v>8.8999999999999996E-2</v>
      </c>
      <c r="BQ20" s="1">
        <v>8.5000000000000006E-2</v>
      </c>
      <c r="BR20" s="1">
        <f t="shared" si="79"/>
        <v>8.6999999999999994E-2</v>
      </c>
      <c r="BS20" s="1">
        <f t="shared" si="80"/>
        <v>2.8284271247461827E-3</v>
      </c>
      <c r="BT20" s="1">
        <f t="shared" si="107"/>
        <v>6.9499999999999992E-2</v>
      </c>
      <c r="BU20" s="1">
        <v>0.18099999999999999</v>
      </c>
      <c r="BV20" s="1">
        <v>0.184</v>
      </c>
      <c r="BW20" s="1">
        <f t="shared" si="28"/>
        <v>0.1825</v>
      </c>
      <c r="BX20" s="1">
        <f t="shared" si="29"/>
        <v>2.1213203435596446E-3</v>
      </c>
      <c r="BY20" s="1">
        <f t="shared" si="108"/>
        <v>0.14399999999999999</v>
      </c>
      <c r="BZ20" s="1">
        <v>0.221</v>
      </c>
      <c r="CA20" s="1">
        <v>0.215</v>
      </c>
      <c r="CB20" s="1">
        <f t="shared" si="30"/>
        <v>0.218</v>
      </c>
      <c r="CC20" s="1">
        <f t="shared" si="31"/>
        <v>4.2426406871192892E-3</v>
      </c>
      <c r="CD20" s="1">
        <f t="shared" si="109"/>
        <v>0.152</v>
      </c>
      <c r="CE20" s="1">
        <v>0.217</v>
      </c>
      <c r="CF20" s="1">
        <v>0.21199999999999999</v>
      </c>
      <c r="CG20" s="1">
        <f t="shared" si="81"/>
        <v>0.2145</v>
      </c>
      <c r="CH20" s="1">
        <f t="shared" si="82"/>
        <v>3.5355339059327407E-3</v>
      </c>
      <c r="CI20" s="1">
        <f t="shared" si="110"/>
        <v>0.16449999999999998</v>
      </c>
      <c r="CJ20" s="1">
        <v>0.32500000000000001</v>
      </c>
      <c r="CK20" s="1">
        <v>0.315</v>
      </c>
      <c r="CL20" s="1">
        <f t="shared" si="83"/>
        <v>0.32</v>
      </c>
      <c r="CM20" s="1">
        <f t="shared" si="84"/>
        <v>7.0710678118654814E-3</v>
      </c>
      <c r="CN20" s="1">
        <f t="shared" si="111"/>
        <v>0.13550000000000001</v>
      </c>
      <c r="CO20" s="1">
        <v>9.2999999999999999E-2</v>
      </c>
      <c r="CP20" s="1">
        <v>9.1999999999999998E-2</v>
      </c>
      <c r="CQ20" s="1">
        <f t="shared" si="36"/>
        <v>9.2499999999999999E-2</v>
      </c>
      <c r="CR20" s="1">
        <f t="shared" si="37"/>
        <v>7.0710678118654816E-4</v>
      </c>
      <c r="CS20" s="1">
        <f t="shared" si="112"/>
        <v>7.3499999999999996E-2</v>
      </c>
      <c r="CT20" s="1" t="s">
        <v>52</v>
      </c>
      <c r="CU20" s="1">
        <v>0.46200000000000002</v>
      </c>
      <c r="CV20" s="1">
        <v>0.41299999999999998</v>
      </c>
      <c r="CW20" s="1">
        <f t="shared" si="85"/>
        <v>0.4375</v>
      </c>
      <c r="CX20" s="1">
        <f t="shared" si="86"/>
        <v>3.4648232278140734E-2</v>
      </c>
      <c r="CY20" s="1">
        <f t="shared" si="113"/>
        <v>1.8500000000000016E-2</v>
      </c>
      <c r="CZ20" s="1">
        <v>0.22800000000000001</v>
      </c>
      <c r="DA20" s="1">
        <v>0.23200000000000001</v>
      </c>
      <c r="DB20" s="1">
        <f t="shared" si="87"/>
        <v>0.23</v>
      </c>
      <c r="DC20" s="1">
        <f t="shared" si="88"/>
        <v>2.8284271247461927E-3</v>
      </c>
      <c r="DD20" s="1">
        <f t="shared" si="114"/>
        <v>0.18149999999999999</v>
      </c>
      <c r="DE20" s="1">
        <v>0.68899999999999995</v>
      </c>
      <c r="DF20" s="1">
        <v>0.56399999999999995</v>
      </c>
      <c r="DG20" s="1">
        <f t="shared" si="115"/>
        <v>0.62649999999999995</v>
      </c>
      <c r="DH20" s="1">
        <f t="shared" si="116"/>
        <v>8.8388347648318447E-2</v>
      </c>
      <c r="DI20" s="1">
        <f t="shared" si="117"/>
        <v>0.55699999999999994</v>
      </c>
      <c r="DJ20" s="1">
        <v>0.25</v>
      </c>
      <c r="DK20" s="1">
        <v>0.20799999999999999</v>
      </c>
      <c r="DL20" s="1">
        <f t="shared" si="118"/>
        <v>0.22899999999999998</v>
      </c>
      <c r="DM20" s="1">
        <f t="shared" si="119"/>
        <v>2.9698484809835127E-2</v>
      </c>
      <c r="DN20" s="1">
        <f t="shared" si="120"/>
        <v>0.15049999999999997</v>
      </c>
      <c r="DO20" s="1">
        <v>0.72899999999999998</v>
      </c>
      <c r="DP20" s="1">
        <v>0.71199999999999997</v>
      </c>
      <c r="DQ20" s="1">
        <f t="shared" si="121"/>
        <v>0.72049999999999992</v>
      </c>
      <c r="DR20" s="1">
        <f t="shared" si="122"/>
        <v>1.2020815280171319E-2</v>
      </c>
      <c r="DS20" s="1">
        <f t="shared" si="123"/>
        <v>0.22349999999999992</v>
      </c>
      <c r="DT20" s="1">
        <v>0.20599999999999999</v>
      </c>
      <c r="DU20" s="1">
        <v>0.20899999999999999</v>
      </c>
      <c r="DV20" s="1">
        <f t="shared" si="124"/>
        <v>0.20749999999999999</v>
      </c>
      <c r="DW20" s="1">
        <f t="shared" si="125"/>
        <v>2.1213203435596446E-3</v>
      </c>
      <c r="DX20" s="1">
        <f t="shared" si="126"/>
        <v>0.15899999999999997</v>
      </c>
    </row>
    <row r="21" spans="1:128">
      <c r="A21" s="1">
        <v>4</v>
      </c>
      <c r="B21" s="1">
        <v>0.78500000000000003</v>
      </c>
      <c r="C21" s="1">
        <v>0.72099999999999997</v>
      </c>
      <c r="D21" s="1">
        <f t="shared" si="89"/>
        <v>0.753</v>
      </c>
      <c r="E21" s="1">
        <f t="shared" si="90"/>
        <v>4.5254833995939589E-2</v>
      </c>
      <c r="F21" s="1">
        <f t="shared" si="91"/>
        <v>0.60299999999999998</v>
      </c>
      <c r="G21" s="1">
        <v>0.28699999999999998</v>
      </c>
      <c r="H21" s="1">
        <v>0.249</v>
      </c>
      <c r="I21" s="1">
        <f t="shared" si="2"/>
        <v>0.26800000000000002</v>
      </c>
      <c r="J21" s="1">
        <f t="shared" si="3"/>
        <v>2.6870057685088298E-2</v>
      </c>
      <c r="K21" s="1">
        <f t="shared" si="92"/>
        <v>0.17650000000000002</v>
      </c>
      <c r="L21" s="1">
        <v>0.35699999999999998</v>
      </c>
      <c r="M21" s="1">
        <v>0.34399999999999997</v>
      </c>
      <c r="N21" s="1">
        <f t="shared" si="75"/>
        <v>0.35049999999999998</v>
      </c>
      <c r="O21" s="1">
        <f t="shared" si="76"/>
        <v>9.1923881554251269E-3</v>
      </c>
      <c r="P21" s="1">
        <f t="shared" si="93"/>
        <v>0.23299999999999998</v>
      </c>
      <c r="Q21" s="1">
        <v>0.16900000000000001</v>
      </c>
      <c r="R21" s="1">
        <v>0.16300000000000001</v>
      </c>
      <c r="S21" s="1">
        <f t="shared" si="6"/>
        <v>0.16600000000000001</v>
      </c>
      <c r="T21" s="1">
        <f t="shared" si="7"/>
        <v>4.2426406871192892E-3</v>
      </c>
      <c r="U21" s="1">
        <f t="shared" si="94"/>
        <v>6.5500000000000003E-2</v>
      </c>
      <c r="V21" s="1">
        <v>0.57099999999999995</v>
      </c>
      <c r="W21" s="1">
        <v>0.50800000000000001</v>
      </c>
      <c r="X21" s="1">
        <f t="shared" si="8"/>
        <v>0.53949999999999998</v>
      </c>
      <c r="Y21" s="1">
        <f t="shared" si="9"/>
        <v>4.454772721475312E-2</v>
      </c>
      <c r="Z21" s="1">
        <f t="shared" si="95"/>
        <v>0.22199999999999998</v>
      </c>
      <c r="AA21" s="1">
        <v>0.249</v>
      </c>
      <c r="AB21" s="1">
        <v>0.189</v>
      </c>
      <c r="AC21" s="1">
        <f t="shared" si="10"/>
        <v>0.219</v>
      </c>
      <c r="AD21" s="1">
        <f t="shared" si="11"/>
        <v>4.2426406871192972E-2</v>
      </c>
      <c r="AE21" s="1">
        <f t="shared" si="96"/>
        <v>0.18099999999999999</v>
      </c>
      <c r="AF21" s="1">
        <v>6.7000000000000004E-2</v>
      </c>
      <c r="AG21" s="1">
        <v>5.8000000000000003E-2</v>
      </c>
      <c r="AH21" s="1">
        <f t="shared" si="12"/>
        <v>6.25E-2</v>
      </c>
      <c r="AI21" s="1">
        <f t="shared" si="13"/>
        <v>6.3639610306789286E-3</v>
      </c>
      <c r="AJ21" s="1">
        <f t="shared" si="97"/>
        <v>3.7999999999999999E-2</v>
      </c>
      <c r="AK21" s="1">
        <v>0.41199999999999998</v>
      </c>
      <c r="AL21" s="1">
        <v>0.39300000000000002</v>
      </c>
      <c r="AM21" s="1">
        <f t="shared" si="77"/>
        <v>0.40249999999999997</v>
      </c>
      <c r="AN21" s="1">
        <f t="shared" si="78"/>
        <v>1.3435028842544376E-2</v>
      </c>
      <c r="AO21" s="1">
        <f t="shared" si="98"/>
        <v>0.22749999999999998</v>
      </c>
      <c r="AP21" s="1">
        <v>0.185</v>
      </c>
      <c r="AQ21" s="1">
        <v>0.17899999999999999</v>
      </c>
      <c r="AR21" s="1">
        <f t="shared" si="16"/>
        <v>0.182</v>
      </c>
      <c r="AS21" s="1">
        <f t="shared" si="17"/>
        <v>4.2426406871192892E-3</v>
      </c>
      <c r="AT21" s="1">
        <f t="shared" si="99"/>
        <v>0.109</v>
      </c>
      <c r="AU21" s="1">
        <v>0.158</v>
      </c>
      <c r="AV21" s="1">
        <v>0.129</v>
      </c>
      <c r="AW21" s="1">
        <f t="shared" si="18"/>
        <v>0.14350000000000002</v>
      </c>
      <c r="AX21" s="1">
        <f t="shared" si="19"/>
        <v>2.0506096654409642E-2</v>
      </c>
      <c r="AY21" s="1">
        <f t="shared" si="100"/>
        <v>6.6500000000000017E-2</v>
      </c>
      <c r="AZ21" s="1">
        <v>2.23</v>
      </c>
      <c r="BA21" s="1">
        <v>2.2010000000000001</v>
      </c>
      <c r="BB21" s="1">
        <f t="shared" si="101"/>
        <v>2.2155</v>
      </c>
      <c r="BC21" s="1">
        <f t="shared" si="102"/>
        <v>2.0506096654409819E-2</v>
      </c>
      <c r="BD21" s="1">
        <f t="shared" si="103"/>
        <v>2.1955</v>
      </c>
      <c r="BE21" s="1">
        <v>0.35</v>
      </c>
      <c r="BF21" s="1">
        <v>0.32700000000000001</v>
      </c>
      <c r="BG21" s="1">
        <f t="shared" si="104"/>
        <v>0.33850000000000002</v>
      </c>
      <c r="BH21" s="1">
        <f t="shared" si="105"/>
        <v>1.626345596729057E-2</v>
      </c>
      <c r="BI21" s="1">
        <f t="shared" si="106"/>
        <v>0.21850000000000003</v>
      </c>
      <c r="BJ21" s="1" t="s">
        <v>17</v>
      </c>
      <c r="BK21" s="1">
        <v>0.27200000000000002</v>
      </c>
      <c r="BL21" s="1">
        <v>0.26800000000000002</v>
      </c>
      <c r="BM21" s="1">
        <f t="shared" si="24"/>
        <v>0.27</v>
      </c>
      <c r="BN21" s="1">
        <f t="shared" si="25"/>
        <v>2.8284271247461927E-3</v>
      </c>
      <c r="BO21" s="1">
        <f t="shared" si="127"/>
        <v>8.7500000000000022E-2</v>
      </c>
      <c r="BP21" s="1">
        <v>0.192</v>
      </c>
      <c r="BQ21" s="1">
        <v>0.184</v>
      </c>
      <c r="BR21" s="1">
        <f t="shared" si="79"/>
        <v>0.188</v>
      </c>
      <c r="BS21" s="1">
        <f t="shared" si="80"/>
        <v>5.6568542494923853E-3</v>
      </c>
      <c r="BT21" s="1">
        <f t="shared" si="107"/>
        <v>0.17049999999999998</v>
      </c>
      <c r="BU21" s="1">
        <v>0.29199999999999998</v>
      </c>
      <c r="BV21" s="1">
        <v>0.316</v>
      </c>
      <c r="BW21" s="1">
        <f t="shared" si="28"/>
        <v>0.30399999999999999</v>
      </c>
      <c r="BX21" s="1">
        <f t="shared" si="29"/>
        <v>1.6970562748477157E-2</v>
      </c>
      <c r="BY21" s="1">
        <f t="shared" si="108"/>
        <v>0.26550000000000001</v>
      </c>
      <c r="BZ21" s="1">
        <v>0.23400000000000001</v>
      </c>
      <c r="CA21" s="1">
        <v>0.24</v>
      </c>
      <c r="CB21" s="1">
        <f t="shared" si="30"/>
        <v>0.23699999999999999</v>
      </c>
      <c r="CC21" s="1">
        <f t="shared" si="31"/>
        <v>4.2426406871192692E-3</v>
      </c>
      <c r="CD21" s="1">
        <f t="shared" si="109"/>
        <v>0.17099999999999999</v>
      </c>
      <c r="CE21" s="1">
        <v>0.311</v>
      </c>
      <c r="CF21" s="1">
        <v>0.26900000000000002</v>
      </c>
      <c r="CG21" s="1">
        <f t="shared" si="81"/>
        <v>0.29000000000000004</v>
      </c>
      <c r="CH21" s="1">
        <f t="shared" si="82"/>
        <v>2.9698484809834426E-2</v>
      </c>
      <c r="CI21" s="1">
        <f t="shared" si="110"/>
        <v>0.24000000000000005</v>
      </c>
      <c r="CJ21" s="1">
        <v>0.4</v>
      </c>
      <c r="CK21" s="1">
        <v>0.377</v>
      </c>
      <c r="CL21" s="1">
        <f t="shared" si="83"/>
        <v>0.38850000000000001</v>
      </c>
      <c r="CM21" s="1">
        <f t="shared" si="84"/>
        <v>1.6263455967290608E-2</v>
      </c>
      <c r="CN21" s="1">
        <f t="shared" si="111"/>
        <v>0.20400000000000001</v>
      </c>
      <c r="CO21" s="1">
        <v>0.154</v>
      </c>
      <c r="CP21" s="1">
        <v>0.161</v>
      </c>
      <c r="CQ21" s="1">
        <f t="shared" si="36"/>
        <v>0.1575</v>
      </c>
      <c r="CR21" s="1">
        <f t="shared" si="37"/>
        <v>4.9497474683058368E-3</v>
      </c>
      <c r="CS21" s="1">
        <f t="shared" si="112"/>
        <v>0.13850000000000001</v>
      </c>
      <c r="CT21" s="1" t="s">
        <v>53</v>
      </c>
      <c r="CU21" s="1">
        <v>0.48699999999999999</v>
      </c>
      <c r="CV21" s="1">
        <v>0.437</v>
      </c>
      <c r="CW21" s="1">
        <f t="shared" si="85"/>
        <v>0.46199999999999997</v>
      </c>
      <c r="CX21" s="1">
        <f t="shared" si="86"/>
        <v>3.5355339059328569E-2</v>
      </c>
      <c r="CY21" s="1">
        <f t="shared" si="113"/>
        <v>4.2999999999999983E-2</v>
      </c>
      <c r="CZ21" s="1">
        <v>0.28899999999999998</v>
      </c>
      <c r="DA21" s="1">
        <v>0.29099999999999998</v>
      </c>
      <c r="DB21" s="1">
        <f t="shared" si="87"/>
        <v>0.28999999999999998</v>
      </c>
      <c r="DC21" s="1">
        <f t="shared" si="88"/>
        <v>1.4142135623730963E-3</v>
      </c>
      <c r="DD21" s="1">
        <f t="shared" si="114"/>
        <v>0.24149999999999999</v>
      </c>
      <c r="DE21" s="1">
        <v>0.2</v>
      </c>
      <c r="DF21" s="1">
        <v>0.17299999999999999</v>
      </c>
      <c r="DG21" s="1">
        <f t="shared" si="115"/>
        <v>0.1865</v>
      </c>
      <c r="DH21" s="1">
        <f t="shared" si="116"/>
        <v>1.9091883092036882E-2</v>
      </c>
      <c r="DI21" s="1">
        <f t="shared" si="117"/>
        <v>0.11699999999999999</v>
      </c>
      <c r="DJ21" s="1">
        <v>0.19800000000000001</v>
      </c>
      <c r="DK21" s="1">
        <v>0.19400000000000001</v>
      </c>
      <c r="DL21" s="1">
        <f t="shared" si="118"/>
        <v>0.19600000000000001</v>
      </c>
      <c r="DM21" s="1">
        <f t="shared" si="119"/>
        <v>2.8284271247461927E-3</v>
      </c>
      <c r="DN21" s="1">
        <f t="shared" si="120"/>
        <v>0.11750000000000001</v>
      </c>
      <c r="DO21" s="1">
        <v>0.65100000000000002</v>
      </c>
      <c r="DP21" s="1">
        <v>0.58899999999999997</v>
      </c>
      <c r="DQ21" s="1">
        <f t="shared" si="121"/>
        <v>0.62</v>
      </c>
      <c r="DR21" s="1">
        <f t="shared" si="122"/>
        <v>4.3840620433565708E-2</v>
      </c>
      <c r="DS21" s="1">
        <f t="shared" si="123"/>
        <v>0.123</v>
      </c>
      <c r="DT21" s="1">
        <v>0.28399999999999997</v>
      </c>
      <c r="DU21" s="1">
        <v>0.26500000000000001</v>
      </c>
      <c r="DV21" s="1">
        <f t="shared" si="124"/>
        <v>0.27449999999999997</v>
      </c>
      <c r="DW21" s="1">
        <f t="shared" si="125"/>
        <v>1.3435028842544376E-2</v>
      </c>
      <c r="DX21" s="1">
        <f t="shared" si="126"/>
        <v>0.22599999999999998</v>
      </c>
    </row>
    <row r="22" spans="1:128">
      <c r="A22" s="1">
        <v>5</v>
      </c>
      <c r="B22" s="1">
        <v>1.218</v>
      </c>
      <c r="C22" s="1">
        <v>0.95199999999999996</v>
      </c>
      <c r="D22" s="1">
        <f t="shared" si="89"/>
        <v>1.085</v>
      </c>
      <c r="E22" s="1">
        <f t="shared" si="90"/>
        <v>0.18809040379562081</v>
      </c>
      <c r="F22" s="1">
        <f t="shared" si="91"/>
        <v>0.93499999999999994</v>
      </c>
      <c r="G22" s="1">
        <v>0.254</v>
      </c>
      <c r="H22" s="1">
        <v>0.29899999999999999</v>
      </c>
      <c r="I22" s="1">
        <f t="shared" si="2"/>
        <v>0.27649999999999997</v>
      </c>
      <c r="J22" s="1">
        <f t="shared" si="3"/>
        <v>3.1819805153395067E-2</v>
      </c>
      <c r="K22" s="1">
        <f t="shared" si="92"/>
        <v>0.18499999999999997</v>
      </c>
      <c r="L22" s="1">
        <v>0.35699999999999998</v>
      </c>
      <c r="M22" s="1">
        <v>0.33700000000000002</v>
      </c>
      <c r="N22" s="1">
        <f t="shared" si="75"/>
        <v>0.34699999999999998</v>
      </c>
      <c r="O22" s="1">
        <f t="shared" si="76"/>
        <v>1.4142135623730925E-2</v>
      </c>
      <c r="P22" s="1">
        <f t="shared" si="93"/>
        <v>0.22949999999999998</v>
      </c>
      <c r="Q22" s="1">
        <v>0.14099999999999999</v>
      </c>
      <c r="R22" s="1">
        <v>0.124</v>
      </c>
      <c r="S22" s="1">
        <f t="shared" si="6"/>
        <v>0.13250000000000001</v>
      </c>
      <c r="T22" s="1">
        <f t="shared" si="7"/>
        <v>1.2020815280170969E-2</v>
      </c>
      <c r="U22" s="1">
        <f t="shared" si="94"/>
        <v>3.2000000000000001E-2</v>
      </c>
      <c r="V22" s="1">
        <v>0.49399999999999999</v>
      </c>
      <c r="W22" s="1">
        <v>0.42099999999999999</v>
      </c>
      <c r="X22" s="1">
        <f t="shared" si="8"/>
        <v>0.45750000000000002</v>
      </c>
      <c r="Y22" s="1">
        <f t="shared" si="9"/>
        <v>5.1618795026617571E-2</v>
      </c>
      <c r="Z22" s="1">
        <f t="shared" si="95"/>
        <v>0.14000000000000001</v>
      </c>
      <c r="AA22" s="1">
        <v>0.16200000000000001</v>
      </c>
      <c r="AB22" s="1">
        <v>0.14499999999999999</v>
      </c>
      <c r="AC22" s="1">
        <f t="shared" si="10"/>
        <v>0.1535</v>
      </c>
      <c r="AD22" s="1">
        <f t="shared" si="11"/>
        <v>1.2020815280171319E-2</v>
      </c>
      <c r="AE22" s="1">
        <f t="shared" si="96"/>
        <v>0.11549999999999999</v>
      </c>
      <c r="AF22" s="1">
        <v>0.08</v>
      </c>
      <c r="AG22" s="1">
        <v>7.2999999999999995E-2</v>
      </c>
      <c r="AH22" s="1">
        <f t="shared" si="12"/>
        <v>7.6499999999999999E-2</v>
      </c>
      <c r="AI22" s="1">
        <f t="shared" si="13"/>
        <v>4.9497474683058368E-3</v>
      </c>
      <c r="AJ22" s="1">
        <f t="shared" si="97"/>
        <v>5.1999999999999998E-2</v>
      </c>
      <c r="AK22" s="1">
        <v>0.61199999999999999</v>
      </c>
      <c r="AL22" s="1">
        <v>0.56100000000000005</v>
      </c>
      <c r="AM22" s="1">
        <f t="shared" si="77"/>
        <v>0.58650000000000002</v>
      </c>
      <c r="AN22" s="1">
        <f t="shared" si="78"/>
        <v>3.6062445840512908E-2</v>
      </c>
      <c r="AO22" s="1">
        <f t="shared" si="98"/>
        <v>0.41150000000000003</v>
      </c>
      <c r="AP22" s="1">
        <v>0.2</v>
      </c>
      <c r="AQ22" s="1">
        <v>0.20399999999999999</v>
      </c>
      <c r="AR22" s="1">
        <f t="shared" si="16"/>
        <v>0.20200000000000001</v>
      </c>
      <c r="AS22" s="1">
        <f t="shared" si="17"/>
        <v>2.8284271247461731E-3</v>
      </c>
      <c r="AT22" s="1">
        <f t="shared" si="99"/>
        <v>0.129</v>
      </c>
      <c r="AU22" s="1">
        <v>0.217</v>
      </c>
      <c r="AV22" s="1">
        <v>0.189</v>
      </c>
      <c r="AW22" s="1">
        <f t="shared" si="18"/>
        <v>0.20300000000000001</v>
      </c>
      <c r="AX22" s="1">
        <f t="shared" si="19"/>
        <v>1.9798989873223066E-2</v>
      </c>
      <c r="AY22" s="1">
        <f t="shared" si="100"/>
        <v>0.126</v>
      </c>
      <c r="AZ22" s="1">
        <v>0.13</v>
      </c>
      <c r="BA22" s="1">
        <v>0.114</v>
      </c>
      <c r="BB22" s="1">
        <f t="shared" si="101"/>
        <v>0.122</v>
      </c>
      <c r="BC22" s="1">
        <f t="shared" si="102"/>
        <v>1.1313708498984897E-2</v>
      </c>
      <c r="BD22" s="1">
        <f t="shared" si="103"/>
        <v>0.10199999999999999</v>
      </c>
      <c r="BE22" s="1">
        <v>0.61699999999999999</v>
      </c>
      <c r="BF22" s="1">
        <v>0.65400000000000003</v>
      </c>
      <c r="BG22" s="1">
        <f t="shared" si="104"/>
        <v>0.63549999999999995</v>
      </c>
      <c r="BH22" s="1">
        <f t="shared" si="105"/>
        <v>2.6162950903906058E-2</v>
      </c>
      <c r="BI22" s="1">
        <f t="shared" si="106"/>
        <v>0.51549999999999996</v>
      </c>
      <c r="BJ22" s="1" t="s">
        <v>18</v>
      </c>
      <c r="BK22" s="1">
        <v>0.22700000000000001</v>
      </c>
      <c r="BL22" s="1">
        <v>0.251</v>
      </c>
      <c r="BM22" s="1">
        <f t="shared" si="24"/>
        <v>0.23899999999999999</v>
      </c>
      <c r="BN22" s="1">
        <f t="shared" si="25"/>
        <v>1.6970562748477448E-2</v>
      </c>
      <c r="BO22" s="1">
        <f t="shared" si="127"/>
        <v>5.6499999999999995E-2</v>
      </c>
      <c r="BP22" s="1">
        <v>0.52800000000000002</v>
      </c>
      <c r="BQ22" s="1">
        <v>0.45300000000000001</v>
      </c>
      <c r="BR22" s="1">
        <f t="shared" si="79"/>
        <v>0.49050000000000005</v>
      </c>
      <c r="BS22" s="1">
        <f t="shared" si="80"/>
        <v>5.3033008588990502E-2</v>
      </c>
      <c r="BT22" s="1">
        <f t="shared" si="107"/>
        <v>0.47300000000000003</v>
      </c>
      <c r="BU22" s="1">
        <v>0.66500000000000004</v>
      </c>
      <c r="BV22" s="1">
        <v>0.61699999999999999</v>
      </c>
      <c r="BW22" s="1">
        <f t="shared" si="28"/>
        <v>0.64100000000000001</v>
      </c>
      <c r="BX22" s="1">
        <f t="shared" si="29"/>
        <v>3.3941125496954896E-2</v>
      </c>
      <c r="BY22" s="1">
        <f t="shared" si="108"/>
        <v>0.60250000000000004</v>
      </c>
      <c r="BZ22" s="1">
        <v>0.25700000000000001</v>
      </c>
      <c r="CA22" s="1">
        <v>0.25600000000000001</v>
      </c>
      <c r="CB22" s="1">
        <f t="shared" si="30"/>
        <v>0.25650000000000001</v>
      </c>
      <c r="CC22" s="1">
        <f t="shared" si="31"/>
        <v>7.0710678118654816E-4</v>
      </c>
      <c r="CD22" s="1">
        <f t="shared" si="109"/>
        <v>0.1905</v>
      </c>
      <c r="CE22" s="1">
        <v>1.099</v>
      </c>
      <c r="CF22" s="1">
        <v>1.127</v>
      </c>
      <c r="CG22" s="1">
        <f t="shared" si="81"/>
        <v>1.113</v>
      </c>
      <c r="CH22" s="1">
        <f t="shared" si="82"/>
        <v>1.9798989873223347E-2</v>
      </c>
      <c r="CI22" s="1">
        <f t="shared" si="110"/>
        <v>1.0629999999999999</v>
      </c>
      <c r="CJ22" s="1">
        <v>0.34200000000000003</v>
      </c>
      <c r="CK22" s="1">
        <v>0.307</v>
      </c>
      <c r="CL22" s="1">
        <f t="shared" si="83"/>
        <v>0.32450000000000001</v>
      </c>
      <c r="CM22" s="1">
        <f t="shared" si="84"/>
        <v>2.4748737341528923E-2</v>
      </c>
      <c r="CN22" s="1">
        <f t="shared" si="111"/>
        <v>0.14000000000000001</v>
      </c>
      <c r="CO22" s="1">
        <v>0.10199999999999999</v>
      </c>
      <c r="CP22" s="1">
        <v>0.1</v>
      </c>
      <c r="CQ22" s="1">
        <f t="shared" si="36"/>
        <v>0.10100000000000001</v>
      </c>
      <c r="CR22" s="1">
        <f t="shared" si="37"/>
        <v>1.4142135623730866E-3</v>
      </c>
      <c r="CS22" s="1">
        <f t="shared" si="112"/>
        <v>8.2000000000000003E-2</v>
      </c>
      <c r="CT22" s="1" t="s">
        <v>54</v>
      </c>
      <c r="CU22" s="1">
        <v>0.502</v>
      </c>
      <c r="CV22" s="1">
        <v>0.44500000000000001</v>
      </c>
      <c r="CW22" s="1">
        <f t="shared" si="85"/>
        <v>0.47350000000000003</v>
      </c>
      <c r="CX22" s="1">
        <f t="shared" si="86"/>
        <v>4.0305086527632879E-2</v>
      </c>
      <c r="CY22" s="1">
        <f t="shared" si="113"/>
        <v>5.4500000000000048E-2</v>
      </c>
      <c r="CZ22" s="1">
        <v>0.379</v>
      </c>
      <c r="DA22" s="1">
        <v>0.35599999999999998</v>
      </c>
      <c r="DB22" s="1">
        <f t="shared" si="87"/>
        <v>0.36749999999999999</v>
      </c>
      <c r="DC22" s="1">
        <f t="shared" si="88"/>
        <v>1.6263455967290608E-2</v>
      </c>
      <c r="DD22" s="1">
        <f t="shared" si="114"/>
        <v>0.31900000000000001</v>
      </c>
      <c r="DE22" s="1">
        <v>0.67100000000000004</v>
      </c>
      <c r="DF22" s="1">
        <v>0.59899999999999998</v>
      </c>
      <c r="DG22" s="1">
        <f t="shared" si="115"/>
        <v>0.63500000000000001</v>
      </c>
      <c r="DH22" s="1">
        <f t="shared" si="116"/>
        <v>5.0911688245431803E-2</v>
      </c>
      <c r="DI22" s="1">
        <f t="shared" si="117"/>
        <v>0.5655</v>
      </c>
      <c r="DJ22" s="1">
        <v>0.29499999999999998</v>
      </c>
      <c r="DK22" s="1">
        <v>0.309</v>
      </c>
      <c r="DL22" s="1">
        <f t="shared" si="118"/>
        <v>0.30199999999999999</v>
      </c>
      <c r="DM22" s="1">
        <f t="shared" si="119"/>
        <v>9.8994949366116736E-3</v>
      </c>
      <c r="DN22" s="1">
        <f t="shared" si="120"/>
        <v>0.22349999999999998</v>
      </c>
      <c r="DO22" s="1">
        <v>1.181</v>
      </c>
      <c r="DP22" s="1">
        <v>1.0589999999999999</v>
      </c>
      <c r="DQ22" s="1">
        <f t="shared" si="121"/>
        <v>1.1200000000000001</v>
      </c>
      <c r="DR22" s="1">
        <f t="shared" si="122"/>
        <v>8.6267027304757216E-2</v>
      </c>
      <c r="DS22" s="1">
        <f t="shared" si="123"/>
        <v>0.62300000000000011</v>
      </c>
      <c r="DT22" s="1">
        <v>0.33300000000000002</v>
      </c>
      <c r="DU22" s="1">
        <v>0.308</v>
      </c>
      <c r="DV22" s="1">
        <f t="shared" si="124"/>
        <v>0.32050000000000001</v>
      </c>
      <c r="DW22" s="1">
        <f t="shared" si="125"/>
        <v>1.7677669529663705E-2</v>
      </c>
      <c r="DX22" s="1">
        <f t="shared" si="126"/>
        <v>0.27200000000000002</v>
      </c>
    </row>
    <row r="23" spans="1:128">
      <c r="A23" s="1">
        <v>6</v>
      </c>
      <c r="B23" s="1">
        <v>0.91800000000000004</v>
      </c>
      <c r="C23" s="1">
        <v>0.79200000000000004</v>
      </c>
      <c r="D23" s="1">
        <f t="shared" si="89"/>
        <v>0.85499999999999998</v>
      </c>
      <c r="E23" s="1">
        <f t="shared" si="90"/>
        <v>8.9095454429506241E-2</v>
      </c>
      <c r="F23" s="1">
        <f t="shared" si="91"/>
        <v>0.70499999999999996</v>
      </c>
      <c r="G23" s="1">
        <v>0.152</v>
      </c>
      <c r="H23" s="1">
        <v>0.17599999999999999</v>
      </c>
      <c r="I23" s="1">
        <f t="shared" si="2"/>
        <v>0.16399999999999998</v>
      </c>
      <c r="J23" s="1">
        <f t="shared" si="3"/>
        <v>1.6970562748477448E-2</v>
      </c>
      <c r="K23" s="1">
        <f t="shared" si="92"/>
        <v>7.2499999999999981E-2</v>
      </c>
      <c r="L23" s="1">
        <v>0.27400000000000002</v>
      </c>
      <c r="M23" s="1">
        <v>0.255</v>
      </c>
      <c r="N23" s="1">
        <f t="shared" si="75"/>
        <v>0.26450000000000001</v>
      </c>
      <c r="O23" s="1">
        <f t="shared" si="76"/>
        <v>1.3435028842544414E-2</v>
      </c>
      <c r="P23" s="1">
        <f t="shared" si="93"/>
        <v>0.14700000000000002</v>
      </c>
      <c r="Q23" s="1">
        <v>8.6999999999999994E-2</v>
      </c>
      <c r="R23" s="1">
        <v>8.8999999999999996E-2</v>
      </c>
      <c r="S23" s="1">
        <f t="shared" si="6"/>
        <v>8.7999999999999995E-2</v>
      </c>
      <c r="T23" s="1">
        <f t="shared" si="7"/>
        <v>1.4142135623730963E-3</v>
      </c>
      <c r="U23" s="1">
        <f t="shared" si="94"/>
        <v>-1.2500000000000011E-2</v>
      </c>
      <c r="V23" s="1">
        <v>0.503</v>
      </c>
      <c r="W23" s="1">
        <v>0.40200000000000002</v>
      </c>
      <c r="X23" s="1">
        <f t="shared" si="8"/>
        <v>0.45250000000000001</v>
      </c>
      <c r="Y23" s="1">
        <f t="shared" si="9"/>
        <v>7.1417784899841352E-2</v>
      </c>
      <c r="Z23" s="1">
        <f t="shared" si="95"/>
        <v>0.13500000000000001</v>
      </c>
      <c r="AA23" s="1">
        <v>9.4E-2</v>
      </c>
      <c r="AB23" s="1">
        <v>0.108</v>
      </c>
      <c r="AC23" s="1">
        <f t="shared" si="10"/>
        <v>0.10100000000000001</v>
      </c>
      <c r="AD23" s="1">
        <f t="shared" si="11"/>
        <v>9.8994949366116632E-3</v>
      </c>
      <c r="AE23" s="1">
        <f t="shared" si="96"/>
        <v>6.3E-2</v>
      </c>
      <c r="AF23" s="1">
        <v>4.8000000000000001E-2</v>
      </c>
      <c r="AG23" s="1">
        <v>4.5999999999999999E-2</v>
      </c>
      <c r="AH23" s="1">
        <f t="shared" si="12"/>
        <v>4.7E-2</v>
      </c>
      <c r="AI23" s="1">
        <f t="shared" si="13"/>
        <v>1.4142135623730963E-3</v>
      </c>
      <c r="AJ23" s="1">
        <f t="shared" si="97"/>
        <v>2.2499999999999999E-2</v>
      </c>
      <c r="AK23" s="1">
        <v>0.38300000000000001</v>
      </c>
      <c r="AL23" s="1">
        <v>0.33600000000000002</v>
      </c>
      <c r="AM23" s="1">
        <f t="shared" si="77"/>
        <v>0.35950000000000004</v>
      </c>
      <c r="AN23" s="1">
        <f t="shared" si="78"/>
        <v>3.3234018715767026E-2</v>
      </c>
      <c r="AO23" s="1">
        <f t="shared" si="98"/>
        <v>0.18450000000000005</v>
      </c>
      <c r="AP23" s="1">
        <v>0.16700000000000001</v>
      </c>
      <c r="AQ23" s="1">
        <v>0.14399999999999999</v>
      </c>
      <c r="AR23" s="1">
        <f t="shared" si="16"/>
        <v>0.1555</v>
      </c>
      <c r="AS23" s="1">
        <f t="shared" si="17"/>
        <v>1.6263455967290619E-2</v>
      </c>
      <c r="AT23" s="1">
        <f t="shared" si="99"/>
        <v>8.2500000000000004E-2</v>
      </c>
      <c r="AU23" s="1">
        <v>0.159</v>
      </c>
      <c r="AV23" s="1">
        <v>0.159</v>
      </c>
      <c r="AW23" s="1">
        <f t="shared" si="18"/>
        <v>0.159</v>
      </c>
      <c r="AX23" s="1">
        <f t="shared" si="19"/>
        <v>0</v>
      </c>
      <c r="AY23" s="1">
        <f t="shared" si="100"/>
        <v>8.2000000000000003E-2</v>
      </c>
      <c r="AZ23" s="1">
        <v>7.1999999999999995E-2</v>
      </c>
      <c r="BA23" s="1">
        <v>7.4999999999999997E-2</v>
      </c>
      <c r="BB23" s="1">
        <f t="shared" si="101"/>
        <v>7.3499999999999996E-2</v>
      </c>
      <c r="BC23" s="1">
        <f t="shared" si="102"/>
        <v>2.1213203435596446E-3</v>
      </c>
      <c r="BD23" s="1">
        <f t="shared" si="103"/>
        <v>5.3499999999999992E-2</v>
      </c>
      <c r="BE23" s="1">
        <v>1.141</v>
      </c>
      <c r="BF23" s="1">
        <v>1.1259999999999999</v>
      </c>
      <c r="BG23" s="1">
        <f t="shared" si="104"/>
        <v>1.1335</v>
      </c>
      <c r="BH23" s="1">
        <f t="shared" si="105"/>
        <v>1.06066017177983E-2</v>
      </c>
      <c r="BI23" s="1">
        <f t="shared" si="106"/>
        <v>1.0135000000000001</v>
      </c>
      <c r="BJ23" s="1" t="s">
        <v>19</v>
      </c>
      <c r="BK23" s="1">
        <v>0.23100000000000001</v>
      </c>
      <c r="BL23" s="1">
        <v>0.22600000000000001</v>
      </c>
      <c r="BM23" s="1">
        <f t="shared" si="24"/>
        <v>0.22850000000000001</v>
      </c>
      <c r="BN23" s="1">
        <f t="shared" si="25"/>
        <v>3.5355339059327407E-3</v>
      </c>
      <c r="BO23" s="1">
        <f t="shared" si="127"/>
        <v>4.6000000000000013E-2</v>
      </c>
      <c r="BP23" s="1">
        <v>0.128</v>
      </c>
      <c r="BQ23" s="1">
        <v>0.13200000000000001</v>
      </c>
      <c r="BR23" s="1">
        <f t="shared" si="79"/>
        <v>0.13</v>
      </c>
      <c r="BS23" s="1">
        <f t="shared" si="80"/>
        <v>2.8284271247461927E-3</v>
      </c>
      <c r="BT23" s="1">
        <f t="shared" si="107"/>
        <v>0.1125</v>
      </c>
      <c r="BU23" s="1">
        <v>0.15</v>
      </c>
      <c r="BV23" s="1">
        <v>0.13700000000000001</v>
      </c>
      <c r="BW23" s="1">
        <f t="shared" si="28"/>
        <v>0.14350000000000002</v>
      </c>
      <c r="BX23" s="1">
        <f t="shared" si="29"/>
        <v>9.1923881554251061E-3</v>
      </c>
      <c r="BY23" s="1">
        <f t="shared" si="108"/>
        <v>0.10500000000000001</v>
      </c>
      <c r="BZ23" s="1">
        <v>0.22900000000000001</v>
      </c>
      <c r="CA23" s="1">
        <v>0.24099999999999999</v>
      </c>
      <c r="CB23" s="1">
        <f t="shared" si="30"/>
        <v>0.23499999999999999</v>
      </c>
      <c r="CC23" s="1">
        <f t="shared" si="31"/>
        <v>8.4852813742385576E-3</v>
      </c>
      <c r="CD23" s="1">
        <f t="shared" si="109"/>
        <v>0.16899999999999998</v>
      </c>
      <c r="CE23" s="1">
        <v>0.17599999999999999</v>
      </c>
      <c r="CF23" s="1">
        <v>0.17399999999999999</v>
      </c>
      <c r="CG23" s="1">
        <f t="shared" si="81"/>
        <v>0.17499999999999999</v>
      </c>
      <c r="CH23" s="1">
        <f t="shared" si="82"/>
        <v>1.4142135623730963E-3</v>
      </c>
      <c r="CI23" s="1">
        <f t="shared" si="110"/>
        <v>0.12499999999999999</v>
      </c>
      <c r="CJ23" s="1">
        <v>0.25700000000000001</v>
      </c>
      <c r="CK23" s="1">
        <v>0.251</v>
      </c>
      <c r="CL23" s="1">
        <f t="shared" si="83"/>
        <v>0.254</v>
      </c>
      <c r="CM23" s="1">
        <f t="shared" si="84"/>
        <v>4.2426406871192892E-3</v>
      </c>
      <c r="CN23" s="1">
        <f t="shared" si="111"/>
        <v>6.9500000000000006E-2</v>
      </c>
      <c r="CO23" s="1">
        <v>8.1000000000000003E-2</v>
      </c>
      <c r="CP23" s="1">
        <v>7.6999999999999999E-2</v>
      </c>
      <c r="CQ23" s="1">
        <f t="shared" si="36"/>
        <v>7.9000000000000001E-2</v>
      </c>
      <c r="CR23" s="1">
        <f t="shared" si="37"/>
        <v>2.8284271247461927E-3</v>
      </c>
      <c r="CS23" s="1">
        <f t="shared" si="112"/>
        <v>0.06</v>
      </c>
      <c r="CT23" s="1" t="s">
        <v>55</v>
      </c>
      <c r="CU23" s="1">
        <v>0.40300000000000002</v>
      </c>
      <c r="CV23" s="1">
        <v>0.38200000000000001</v>
      </c>
      <c r="CW23" s="1">
        <f t="shared" si="85"/>
        <v>0.39250000000000002</v>
      </c>
      <c r="CX23" s="1">
        <f t="shared" si="86"/>
        <v>1.4849242404917511E-2</v>
      </c>
      <c r="CY23" s="1">
        <f t="shared" si="113"/>
        <v>-2.6499999999999968E-2</v>
      </c>
      <c r="CZ23" s="1">
        <v>0.188</v>
      </c>
      <c r="DA23" s="1">
        <v>0.189</v>
      </c>
      <c r="DB23" s="1">
        <f t="shared" si="87"/>
        <v>0.1885</v>
      </c>
      <c r="DC23" s="1">
        <f t="shared" si="88"/>
        <v>7.0710678118654816E-4</v>
      </c>
      <c r="DD23" s="1">
        <f t="shared" si="114"/>
        <v>0.14000000000000001</v>
      </c>
      <c r="DE23" s="1">
        <v>0.64200000000000002</v>
      </c>
      <c r="DF23" s="1">
        <v>0.63400000000000001</v>
      </c>
      <c r="DG23" s="1">
        <f t="shared" si="115"/>
        <v>0.63800000000000001</v>
      </c>
      <c r="DH23" s="1">
        <f t="shared" si="116"/>
        <v>5.6568542494923853E-3</v>
      </c>
      <c r="DI23" s="1">
        <f t="shared" si="117"/>
        <v>0.56850000000000001</v>
      </c>
      <c r="DJ23" s="1">
        <v>0.16600000000000001</v>
      </c>
      <c r="DK23" s="1">
        <v>0.16400000000000001</v>
      </c>
      <c r="DL23" s="1">
        <f t="shared" si="118"/>
        <v>0.16500000000000001</v>
      </c>
      <c r="DM23" s="1">
        <f t="shared" si="119"/>
        <v>1.4142135623730963E-3</v>
      </c>
      <c r="DN23" s="1">
        <f t="shared" si="120"/>
        <v>8.6500000000000007E-2</v>
      </c>
      <c r="DO23" s="1">
        <v>0.80800000000000005</v>
      </c>
      <c r="DP23" s="1">
        <v>0.72199999999999998</v>
      </c>
      <c r="DQ23" s="1">
        <f t="shared" si="121"/>
        <v>0.76500000000000001</v>
      </c>
      <c r="DR23" s="1">
        <f t="shared" si="122"/>
        <v>6.0811183182044738E-2</v>
      </c>
      <c r="DS23" s="1">
        <f t="shared" si="123"/>
        <v>0.26800000000000002</v>
      </c>
      <c r="DT23" s="1">
        <v>0.52400000000000002</v>
      </c>
      <c r="DU23" s="1">
        <v>0.53100000000000003</v>
      </c>
      <c r="DV23" s="1">
        <f t="shared" si="124"/>
        <v>0.52750000000000008</v>
      </c>
      <c r="DW23" s="1">
        <f t="shared" si="125"/>
        <v>4.9497474683058368E-3</v>
      </c>
      <c r="DX23" s="1">
        <f t="shared" si="126"/>
        <v>0.47900000000000009</v>
      </c>
    </row>
    <row r="24" spans="1:128">
      <c r="A24" s="1">
        <v>7</v>
      </c>
      <c r="B24" s="1">
        <v>1.0469999999999999</v>
      </c>
      <c r="C24" s="1">
        <v>1.0640000000000001</v>
      </c>
      <c r="D24" s="1">
        <f t="shared" si="89"/>
        <v>1.0554999999999999</v>
      </c>
      <c r="E24" s="1">
        <f t="shared" si="90"/>
        <v>1.2020815280171397E-2</v>
      </c>
      <c r="F24" s="1">
        <f t="shared" si="91"/>
        <v>0.90549999999999986</v>
      </c>
      <c r="G24" s="1">
        <v>0.247</v>
      </c>
      <c r="H24" s="1">
        <v>0.24099999999999999</v>
      </c>
      <c r="I24" s="1">
        <f t="shared" si="2"/>
        <v>0.24399999999999999</v>
      </c>
      <c r="J24" s="1">
        <f t="shared" si="3"/>
        <v>4.2426406871192892E-3</v>
      </c>
      <c r="K24" s="1">
        <f t="shared" si="92"/>
        <v>0.1525</v>
      </c>
      <c r="L24" s="1">
        <v>0.56799999999999995</v>
      </c>
      <c r="M24" s="1">
        <v>0.47799999999999998</v>
      </c>
      <c r="N24" s="1">
        <f t="shared" si="75"/>
        <v>0.52299999999999991</v>
      </c>
      <c r="O24" s="1">
        <f t="shared" si="76"/>
        <v>6.3639610306790134E-2</v>
      </c>
      <c r="P24" s="1">
        <f t="shared" si="93"/>
        <v>0.40549999999999992</v>
      </c>
      <c r="Q24" s="1">
        <v>0.17199999999999999</v>
      </c>
      <c r="R24" s="1">
        <v>0.16900000000000001</v>
      </c>
      <c r="S24" s="1">
        <f t="shared" si="6"/>
        <v>0.17049999999999998</v>
      </c>
      <c r="T24" s="1">
        <f t="shared" si="7"/>
        <v>2.1213203435596246E-3</v>
      </c>
      <c r="U24" s="1">
        <f t="shared" si="94"/>
        <v>6.9999999999999979E-2</v>
      </c>
      <c r="V24" s="1">
        <v>0.53100000000000003</v>
      </c>
      <c r="W24" s="1">
        <v>0.54500000000000004</v>
      </c>
      <c r="X24" s="1">
        <f t="shared" si="8"/>
        <v>0.53800000000000003</v>
      </c>
      <c r="Y24" s="1">
        <f t="shared" si="9"/>
        <v>9.8994949366116736E-3</v>
      </c>
      <c r="Z24" s="1">
        <f t="shared" si="95"/>
        <v>0.22050000000000003</v>
      </c>
      <c r="AA24" s="1">
        <v>0.19400000000000001</v>
      </c>
      <c r="AB24" s="1">
        <v>0.14699999999999999</v>
      </c>
      <c r="AC24" s="1">
        <f t="shared" si="10"/>
        <v>0.17049999999999998</v>
      </c>
      <c r="AD24" s="1">
        <f t="shared" si="11"/>
        <v>3.3234018715767859E-2</v>
      </c>
      <c r="AE24" s="1">
        <f t="shared" si="96"/>
        <v>0.13249999999999998</v>
      </c>
      <c r="AF24" s="1">
        <v>0.108</v>
      </c>
      <c r="AG24" s="1">
        <v>0.108</v>
      </c>
      <c r="AH24" s="1">
        <f t="shared" si="12"/>
        <v>0.108</v>
      </c>
      <c r="AI24" s="1">
        <f t="shared" si="13"/>
        <v>0</v>
      </c>
      <c r="AJ24" s="1">
        <f t="shared" si="97"/>
        <v>8.3499999999999991E-2</v>
      </c>
      <c r="AK24" s="1">
        <v>0.61699999999999999</v>
      </c>
      <c r="AL24" s="1">
        <v>0.629</v>
      </c>
      <c r="AM24" s="1">
        <f t="shared" si="77"/>
        <v>0.623</v>
      </c>
      <c r="AN24" s="1">
        <f t="shared" si="78"/>
        <v>8.4852813742385784E-3</v>
      </c>
      <c r="AO24" s="1">
        <f t="shared" si="98"/>
        <v>0.44800000000000001</v>
      </c>
      <c r="AP24" s="1">
        <v>0.21</v>
      </c>
      <c r="AQ24" s="1">
        <v>0.24399999999999999</v>
      </c>
      <c r="AR24" s="1">
        <f t="shared" si="16"/>
        <v>0.22699999999999998</v>
      </c>
      <c r="AS24" s="1">
        <f t="shared" si="17"/>
        <v>2.4041630560342805E-2</v>
      </c>
      <c r="AT24" s="1">
        <f t="shared" si="99"/>
        <v>0.15399999999999997</v>
      </c>
      <c r="AU24" s="1">
        <v>0.32100000000000001</v>
      </c>
      <c r="AV24" s="1">
        <v>0.153</v>
      </c>
      <c r="AW24" s="1">
        <f t="shared" si="18"/>
        <v>0.23699999999999999</v>
      </c>
      <c r="AX24" s="1">
        <f t="shared" si="19"/>
        <v>0.11879393923934004</v>
      </c>
      <c r="AY24" s="1">
        <f t="shared" si="100"/>
        <v>0.15999999999999998</v>
      </c>
      <c r="AZ24" s="1">
        <v>0.125</v>
      </c>
      <c r="BA24" s="1">
        <v>0.17299999999999999</v>
      </c>
      <c r="BB24" s="1">
        <f t="shared" si="101"/>
        <v>0.14899999999999999</v>
      </c>
      <c r="BC24" s="1">
        <f t="shared" si="102"/>
        <v>3.3941125496954286E-2</v>
      </c>
      <c r="BD24" s="1">
        <f t="shared" si="103"/>
        <v>0.129</v>
      </c>
      <c r="BE24" s="1">
        <v>0.73199999999999998</v>
      </c>
      <c r="BF24" s="1">
        <v>0.747</v>
      </c>
      <c r="BG24" s="1">
        <f t="shared" si="104"/>
        <v>0.73950000000000005</v>
      </c>
      <c r="BH24" s="1">
        <f t="shared" si="105"/>
        <v>1.0606601717798222E-2</v>
      </c>
      <c r="BI24" s="1">
        <f t="shared" si="106"/>
        <v>0.61950000000000005</v>
      </c>
      <c r="BJ24" s="1" t="s">
        <v>20</v>
      </c>
      <c r="BK24" s="1">
        <v>0.308</v>
      </c>
      <c r="BL24" s="1">
        <v>0.309</v>
      </c>
      <c r="BM24" s="1">
        <f t="shared" si="24"/>
        <v>0.3085</v>
      </c>
      <c r="BN24" s="1">
        <f t="shared" si="25"/>
        <v>7.0710678118654816E-4</v>
      </c>
      <c r="BO24" s="1">
        <f t="shared" si="127"/>
        <v>0.126</v>
      </c>
      <c r="BP24" s="1">
        <v>0.17599999999999999</v>
      </c>
      <c r="BQ24" s="1">
        <v>0.17299999999999999</v>
      </c>
      <c r="BR24" s="1">
        <f t="shared" si="79"/>
        <v>0.17449999999999999</v>
      </c>
      <c r="BS24" s="1">
        <f t="shared" si="80"/>
        <v>2.1213203435596446E-3</v>
      </c>
      <c r="BT24" s="1">
        <f t="shared" si="107"/>
        <v>0.15699999999999997</v>
      </c>
      <c r="BU24" s="1">
        <v>0.17899999999999999</v>
      </c>
      <c r="BV24" s="1">
        <v>0.158</v>
      </c>
      <c r="BW24" s="1">
        <f t="shared" si="28"/>
        <v>0.16849999999999998</v>
      </c>
      <c r="BX24" s="1">
        <f t="shared" si="29"/>
        <v>1.4849242404917914E-2</v>
      </c>
      <c r="BY24" s="1">
        <f t="shared" si="108"/>
        <v>0.12999999999999998</v>
      </c>
      <c r="BZ24" s="1">
        <v>0.245</v>
      </c>
      <c r="CA24" s="1">
        <v>0.24</v>
      </c>
      <c r="CB24" s="1">
        <f t="shared" si="30"/>
        <v>0.24249999999999999</v>
      </c>
      <c r="CC24" s="1">
        <f t="shared" si="31"/>
        <v>3.5355339059327407E-3</v>
      </c>
      <c r="CD24" s="1">
        <f t="shared" si="109"/>
        <v>0.17649999999999999</v>
      </c>
      <c r="CE24" s="1">
        <v>0.33</v>
      </c>
      <c r="CF24" s="1">
        <v>0.33900000000000002</v>
      </c>
      <c r="CG24" s="1">
        <f t="shared" si="81"/>
        <v>0.33450000000000002</v>
      </c>
      <c r="CH24" s="1">
        <f t="shared" si="82"/>
        <v>6.3639610306789329E-3</v>
      </c>
      <c r="CI24" s="1">
        <f t="shared" si="110"/>
        <v>0.28450000000000003</v>
      </c>
      <c r="CJ24" s="1">
        <v>0.44800000000000001</v>
      </c>
      <c r="CK24" s="1">
        <v>0.41699999999999998</v>
      </c>
      <c r="CL24" s="1">
        <f t="shared" si="83"/>
        <v>0.4325</v>
      </c>
      <c r="CM24" s="1">
        <f t="shared" si="84"/>
        <v>2.1920310216782854E-2</v>
      </c>
      <c r="CN24" s="1">
        <f t="shared" si="111"/>
        <v>0.248</v>
      </c>
      <c r="CO24" s="1">
        <v>0.14799999999999999</v>
      </c>
      <c r="CP24" s="1">
        <v>0.14299999999999999</v>
      </c>
      <c r="CQ24" s="1">
        <f t="shared" si="36"/>
        <v>0.14549999999999999</v>
      </c>
      <c r="CR24" s="1">
        <f t="shared" si="37"/>
        <v>3.5355339059327407E-3</v>
      </c>
      <c r="CS24" s="1">
        <f t="shared" si="112"/>
        <v>0.1265</v>
      </c>
      <c r="CT24" s="1" t="s">
        <v>56</v>
      </c>
      <c r="CU24" s="1">
        <v>0.60499999999999998</v>
      </c>
      <c r="CV24" s="1">
        <v>0.55300000000000005</v>
      </c>
      <c r="CW24" s="1">
        <f t="shared" si="85"/>
        <v>0.57899999999999996</v>
      </c>
      <c r="CX24" s="1">
        <f t="shared" si="86"/>
        <v>3.6769552621702249E-2</v>
      </c>
      <c r="CY24" s="1">
        <f t="shared" si="113"/>
        <v>0.15999999999999998</v>
      </c>
      <c r="CZ24" s="1">
        <v>0.35499999999999998</v>
      </c>
      <c r="DA24" s="1">
        <v>0.34200000000000003</v>
      </c>
      <c r="DB24" s="1">
        <f t="shared" si="87"/>
        <v>0.34850000000000003</v>
      </c>
      <c r="DC24" s="1">
        <f t="shared" si="88"/>
        <v>9.192388155425087E-3</v>
      </c>
      <c r="DD24" s="1">
        <f t="shared" si="114"/>
        <v>0.30000000000000004</v>
      </c>
      <c r="DE24" s="1">
        <v>0.5</v>
      </c>
      <c r="DF24" s="1">
        <v>0.46700000000000003</v>
      </c>
      <c r="DG24" s="1">
        <f t="shared" si="115"/>
        <v>0.48350000000000004</v>
      </c>
      <c r="DH24" s="1">
        <f t="shared" si="116"/>
        <v>2.3334523779154948E-2</v>
      </c>
      <c r="DI24" s="1">
        <f t="shared" si="117"/>
        <v>0.41400000000000003</v>
      </c>
      <c r="DJ24" s="1">
        <v>0.36699999999999999</v>
      </c>
      <c r="DK24" s="1">
        <v>0.28699999999999998</v>
      </c>
      <c r="DL24" s="1">
        <f t="shared" si="118"/>
        <v>0.32699999999999996</v>
      </c>
      <c r="DM24" s="1">
        <f t="shared" si="119"/>
        <v>5.6568542494924122E-2</v>
      </c>
      <c r="DN24" s="1">
        <f t="shared" si="120"/>
        <v>0.24849999999999994</v>
      </c>
      <c r="DO24" s="1">
        <v>0.86499999999999999</v>
      </c>
      <c r="DP24" s="1">
        <v>0.754</v>
      </c>
      <c r="DQ24" s="1">
        <f t="shared" si="121"/>
        <v>0.8095</v>
      </c>
      <c r="DR24" s="1">
        <f t="shared" si="122"/>
        <v>7.8488852711706858E-2</v>
      </c>
      <c r="DS24" s="1">
        <f t="shared" si="123"/>
        <v>0.3125</v>
      </c>
      <c r="DT24" s="1">
        <v>0.27</v>
      </c>
      <c r="DU24" s="1">
        <v>0.22800000000000001</v>
      </c>
      <c r="DV24" s="1">
        <f t="shared" si="124"/>
        <v>0.249</v>
      </c>
      <c r="DW24" s="1">
        <f t="shared" si="125"/>
        <v>2.9698484809835127E-2</v>
      </c>
      <c r="DX24" s="1">
        <f t="shared" si="126"/>
        <v>0.20050000000000001</v>
      </c>
    </row>
    <row r="25" spans="1:128">
      <c r="A25" s="1">
        <v>8</v>
      </c>
      <c r="B25" s="1">
        <v>0.83899999999999997</v>
      </c>
      <c r="C25" s="1">
        <v>0.82499999999999996</v>
      </c>
      <c r="D25" s="1">
        <f t="shared" si="89"/>
        <v>0.83199999999999996</v>
      </c>
      <c r="E25" s="1">
        <f t="shared" si="90"/>
        <v>9.8994949366116736E-3</v>
      </c>
      <c r="F25" s="1">
        <f t="shared" si="91"/>
        <v>0.68199999999999994</v>
      </c>
      <c r="G25" s="1">
        <v>0.187</v>
      </c>
      <c r="H25" s="1">
        <v>0.24399999999999999</v>
      </c>
      <c r="I25" s="1">
        <f t="shared" si="2"/>
        <v>0.2155</v>
      </c>
      <c r="J25" s="1">
        <f t="shared" si="3"/>
        <v>4.0305086527633392E-2</v>
      </c>
      <c r="K25" s="1">
        <f t="shared" si="92"/>
        <v>0.124</v>
      </c>
      <c r="L25" s="1">
        <v>0.28199999999999997</v>
      </c>
      <c r="M25" s="1">
        <v>0.23400000000000001</v>
      </c>
      <c r="N25" s="1">
        <f t="shared" si="75"/>
        <v>0.25800000000000001</v>
      </c>
      <c r="O25" s="1">
        <f t="shared" si="76"/>
        <v>3.3941125496954078E-2</v>
      </c>
      <c r="P25" s="1">
        <f t="shared" si="93"/>
        <v>0.14050000000000001</v>
      </c>
      <c r="Q25" s="1">
        <v>0.158</v>
      </c>
      <c r="R25" s="1">
        <v>0.154</v>
      </c>
      <c r="S25" s="1">
        <f t="shared" si="6"/>
        <v>0.156</v>
      </c>
      <c r="T25" s="1">
        <f t="shared" si="7"/>
        <v>2.8284271247461927E-3</v>
      </c>
      <c r="U25" s="1">
        <f t="shared" si="94"/>
        <v>5.5499999999999994E-2</v>
      </c>
      <c r="V25" s="1">
        <v>0.55800000000000005</v>
      </c>
      <c r="W25" s="1">
        <v>0.56100000000000005</v>
      </c>
      <c r="X25" s="1">
        <f t="shared" si="8"/>
        <v>0.55950000000000011</v>
      </c>
      <c r="Y25" s="1">
        <f t="shared" si="9"/>
        <v>2.1213203435596446E-3</v>
      </c>
      <c r="Z25" s="1">
        <f t="shared" si="95"/>
        <v>0.2420000000000001</v>
      </c>
      <c r="AA25" s="1">
        <v>0.124</v>
      </c>
      <c r="AB25" s="1">
        <v>0.1</v>
      </c>
      <c r="AC25" s="1">
        <f t="shared" si="10"/>
        <v>0.112</v>
      </c>
      <c r="AD25" s="1">
        <f t="shared" si="11"/>
        <v>1.6970562748477143E-2</v>
      </c>
      <c r="AE25" s="1">
        <f t="shared" si="96"/>
        <v>7.400000000000001E-2</v>
      </c>
      <c r="AF25" s="1">
        <v>4.3999999999999997E-2</v>
      </c>
      <c r="AG25" s="1">
        <v>4.4999999999999998E-2</v>
      </c>
      <c r="AH25" s="1">
        <f t="shared" si="12"/>
        <v>4.4499999999999998E-2</v>
      </c>
      <c r="AI25" s="1">
        <f t="shared" si="13"/>
        <v>7.0710678118654816E-4</v>
      </c>
      <c r="AJ25" s="1">
        <f t="shared" si="97"/>
        <v>1.9999999999999997E-2</v>
      </c>
      <c r="AK25" s="1">
        <v>0.35599999999999998</v>
      </c>
      <c r="AL25" s="1">
        <v>0.373</v>
      </c>
      <c r="AM25" s="1">
        <f t="shared" si="77"/>
        <v>0.36449999999999999</v>
      </c>
      <c r="AN25" s="1">
        <f t="shared" si="78"/>
        <v>1.2020815280171319E-2</v>
      </c>
      <c r="AO25" s="1">
        <f t="shared" si="98"/>
        <v>0.1895</v>
      </c>
      <c r="AP25" s="1">
        <v>9.0999999999999998E-2</v>
      </c>
      <c r="AQ25" s="1">
        <v>9.1999999999999998E-2</v>
      </c>
      <c r="AR25" s="1">
        <f t="shared" si="16"/>
        <v>9.1499999999999998E-2</v>
      </c>
      <c r="AS25" s="1">
        <f t="shared" si="17"/>
        <v>7.0710678118654816E-4</v>
      </c>
      <c r="AT25" s="1">
        <f t="shared" si="99"/>
        <v>1.8500000000000003E-2</v>
      </c>
      <c r="AU25" s="1">
        <v>0.151</v>
      </c>
      <c r="AV25" s="1">
        <v>0.109</v>
      </c>
      <c r="AW25" s="1">
        <f t="shared" si="18"/>
        <v>0.13</v>
      </c>
      <c r="AX25" s="1">
        <f t="shared" si="19"/>
        <v>2.9698484809834894E-2</v>
      </c>
      <c r="AY25" s="1">
        <f t="shared" si="100"/>
        <v>5.3000000000000005E-2</v>
      </c>
      <c r="AZ25" s="1">
        <v>8.2000000000000003E-2</v>
      </c>
      <c r="BA25" s="1">
        <v>9.9000000000000005E-2</v>
      </c>
      <c r="BB25" s="1">
        <f t="shared" si="101"/>
        <v>9.0499999999999997E-2</v>
      </c>
      <c r="BC25" s="1">
        <f t="shared" si="102"/>
        <v>1.2020815280171402E-2</v>
      </c>
      <c r="BD25" s="1">
        <f t="shared" si="103"/>
        <v>7.0499999999999993E-2</v>
      </c>
      <c r="BE25" s="1">
        <v>0.63200000000000001</v>
      </c>
      <c r="BF25" s="1">
        <v>0.65300000000000002</v>
      </c>
      <c r="BG25" s="1">
        <f t="shared" si="104"/>
        <v>0.64250000000000007</v>
      </c>
      <c r="BH25" s="1">
        <f t="shared" si="105"/>
        <v>1.4849242404917511E-2</v>
      </c>
      <c r="BI25" s="1">
        <f t="shared" si="106"/>
        <v>0.52250000000000008</v>
      </c>
      <c r="BJ25" s="1" t="s">
        <v>21</v>
      </c>
      <c r="BK25" s="1">
        <v>0.20599999999999999</v>
      </c>
      <c r="BL25" s="1">
        <v>0.22700000000000001</v>
      </c>
      <c r="BM25" s="1">
        <f t="shared" si="24"/>
        <v>0.2165</v>
      </c>
      <c r="BN25" s="1">
        <f t="shared" si="25"/>
        <v>1.4849242404917447E-2</v>
      </c>
      <c r="BO25" s="1">
        <f t="shared" si="127"/>
        <v>3.4000000000000002E-2</v>
      </c>
      <c r="BP25" s="1">
        <v>7.9000000000000001E-2</v>
      </c>
      <c r="BQ25" s="1">
        <v>8.2000000000000003E-2</v>
      </c>
      <c r="BR25" s="1">
        <f t="shared" si="79"/>
        <v>8.0500000000000002E-2</v>
      </c>
      <c r="BS25" s="1">
        <f t="shared" si="80"/>
        <v>2.1213203435596446E-3</v>
      </c>
      <c r="BT25" s="1">
        <f t="shared" si="107"/>
        <v>6.3E-2</v>
      </c>
      <c r="BU25" s="1">
        <v>0.10100000000000001</v>
      </c>
      <c r="BV25" s="1">
        <v>8.7999999999999995E-2</v>
      </c>
      <c r="BW25" s="1">
        <f t="shared" si="28"/>
        <v>9.4500000000000001E-2</v>
      </c>
      <c r="BX25" s="1">
        <f t="shared" si="29"/>
        <v>9.1923881554251269E-3</v>
      </c>
      <c r="BY25" s="1">
        <f t="shared" si="108"/>
        <v>5.6000000000000001E-2</v>
      </c>
      <c r="BZ25" s="1">
        <v>0.247</v>
      </c>
      <c r="CA25" s="1">
        <v>0.24399999999999999</v>
      </c>
      <c r="CB25" s="1">
        <f t="shared" si="30"/>
        <v>0.2455</v>
      </c>
      <c r="CC25" s="1">
        <f t="shared" si="31"/>
        <v>2.1213203435596446E-3</v>
      </c>
      <c r="CD25" s="1">
        <f t="shared" si="109"/>
        <v>0.17949999999999999</v>
      </c>
      <c r="CE25" s="1">
        <v>0.14299999999999999</v>
      </c>
      <c r="CF25" s="1">
        <v>0.157</v>
      </c>
      <c r="CG25" s="1">
        <f t="shared" si="81"/>
        <v>0.15</v>
      </c>
      <c r="CH25" s="1">
        <f t="shared" si="82"/>
        <v>9.8994949366116736E-3</v>
      </c>
      <c r="CI25" s="1">
        <f t="shared" si="110"/>
        <v>9.9999999999999992E-2</v>
      </c>
      <c r="CJ25" s="1">
        <v>0.29599999999999999</v>
      </c>
      <c r="CK25" s="1">
        <v>0.28100000000000003</v>
      </c>
      <c r="CL25" s="1">
        <f t="shared" si="83"/>
        <v>0.28849999999999998</v>
      </c>
      <c r="CM25" s="1">
        <f t="shared" si="84"/>
        <v>1.0606601717798184E-2</v>
      </c>
      <c r="CN25" s="1">
        <f t="shared" si="111"/>
        <v>0.10399999999999998</v>
      </c>
      <c r="CO25" s="1">
        <v>7.2999999999999995E-2</v>
      </c>
      <c r="CP25" s="1">
        <v>0.113</v>
      </c>
      <c r="CQ25" s="1">
        <f t="shared" si="36"/>
        <v>9.2999999999999999E-2</v>
      </c>
      <c r="CR25" s="1">
        <f t="shared" si="37"/>
        <v>2.8284271247461877E-2</v>
      </c>
      <c r="CS25" s="1">
        <f t="shared" si="112"/>
        <v>7.3999999999999996E-2</v>
      </c>
      <c r="CT25" s="1" t="s">
        <v>57</v>
      </c>
      <c r="CU25" s="1">
        <v>0.40200000000000002</v>
      </c>
      <c r="CV25" s="1">
        <v>0.40500000000000003</v>
      </c>
      <c r="CW25" s="1">
        <f t="shared" si="85"/>
        <v>0.40350000000000003</v>
      </c>
      <c r="CX25" s="1">
        <f t="shared" si="86"/>
        <v>2.1213203435596446E-3</v>
      </c>
      <c r="CY25" s="1">
        <f t="shared" si="113"/>
        <v>-1.5499999999999958E-2</v>
      </c>
      <c r="CZ25" s="1">
        <v>0.183</v>
      </c>
      <c r="DA25" s="1">
        <v>0.16700000000000001</v>
      </c>
      <c r="DB25" s="1">
        <f t="shared" si="87"/>
        <v>0.17499999999999999</v>
      </c>
      <c r="DC25" s="1">
        <f t="shared" si="88"/>
        <v>1.1313708498984752E-2</v>
      </c>
      <c r="DD25" s="1">
        <f t="shared" si="114"/>
        <v>0.1265</v>
      </c>
      <c r="DE25" s="1">
        <v>0.123</v>
      </c>
      <c r="DF25" s="1">
        <v>0.12</v>
      </c>
      <c r="DG25" s="1">
        <f t="shared" si="115"/>
        <v>0.1215</v>
      </c>
      <c r="DH25" s="1">
        <f t="shared" si="116"/>
        <v>2.1213203435596446E-3</v>
      </c>
      <c r="DI25" s="1">
        <f t="shared" si="117"/>
        <v>5.1999999999999991E-2</v>
      </c>
      <c r="DJ25" s="1">
        <v>0.17199999999999999</v>
      </c>
      <c r="DK25" s="1">
        <v>0.161</v>
      </c>
      <c r="DL25" s="1">
        <f t="shared" si="118"/>
        <v>0.16649999999999998</v>
      </c>
      <c r="DM25" s="1">
        <f t="shared" si="119"/>
        <v>7.77817459305201E-3</v>
      </c>
      <c r="DN25" s="1">
        <f t="shared" si="120"/>
        <v>8.7999999999999981E-2</v>
      </c>
      <c r="DO25" s="1">
        <v>0.46500000000000002</v>
      </c>
      <c r="DP25" s="1">
        <v>0.47499999999999998</v>
      </c>
      <c r="DQ25" s="1">
        <f t="shared" si="121"/>
        <v>0.47</v>
      </c>
      <c r="DR25" s="1">
        <f t="shared" si="122"/>
        <v>7.0710678118654424E-3</v>
      </c>
      <c r="DS25" s="1">
        <f t="shared" si="123"/>
        <v>-2.7000000000000024E-2</v>
      </c>
      <c r="DT25" s="1">
        <v>0.121</v>
      </c>
      <c r="DU25" s="1">
        <v>0.11</v>
      </c>
      <c r="DV25" s="1">
        <f t="shared" si="124"/>
        <v>0.11549999999999999</v>
      </c>
      <c r="DW25" s="1">
        <f t="shared" si="125"/>
        <v>7.7781745930520195E-3</v>
      </c>
      <c r="DX25" s="1">
        <f t="shared" si="126"/>
        <v>6.699999999999999E-2</v>
      </c>
    </row>
    <row r="26" spans="1:128">
      <c r="A26" s="1">
        <v>9</v>
      </c>
      <c r="B26" s="1">
        <v>0.78600000000000003</v>
      </c>
      <c r="C26" s="1">
        <v>0.78500000000000003</v>
      </c>
      <c r="D26" s="1">
        <f t="shared" si="89"/>
        <v>0.78550000000000009</v>
      </c>
      <c r="E26" s="1">
        <f t="shared" si="90"/>
        <v>7.0710678118654816E-4</v>
      </c>
      <c r="F26" s="1">
        <f t="shared" si="91"/>
        <v>0.63550000000000006</v>
      </c>
      <c r="G26" s="1">
        <v>0.13500000000000001</v>
      </c>
      <c r="H26" s="1">
        <v>0.19900000000000001</v>
      </c>
      <c r="I26" s="1">
        <f t="shared" si="2"/>
        <v>0.16700000000000001</v>
      </c>
      <c r="J26" s="1">
        <f t="shared" si="3"/>
        <v>4.5254833995938978E-2</v>
      </c>
      <c r="K26" s="1">
        <f t="shared" si="92"/>
        <v>7.5500000000000012E-2</v>
      </c>
      <c r="L26" s="1">
        <v>0.312</v>
      </c>
      <c r="M26" s="1">
        <v>0.25600000000000001</v>
      </c>
      <c r="N26" s="1">
        <f t="shared" si="75"/>
        <v>0.28400000000000003</v>
      </c>
      <c r="O26" s="1">
        <f t="shared" si="76"/>
        <v>3.9597979746446132E-2</v>
      </c>
      <c r="P26" s="1">
        <f t="shared" si="93"/>
        <v>0.16650000000000004</v>
      </c>
      <c r="Q26" s="1">
        <v>0.104</v>
      </c>
      <c r="R26" s="1">
        <v>0.105</v>
      </c>
      <c r="S26" s="1">
        <f t="shared" si="6"/>
        <v>0.1045</v>
      </c>
      <c r="T26" s="1">
        <f t="shared" si="7"/>
        <v>7.0710678118654816E-4</v>
      </c>
      <c r="U26" s="1">
        <f t="shared" si="94"/>
        <v>3.9999999999999897E-3</v>
      </c>
      <c r="V26" s="1">
        <v>0.40100000000000002</v>
      </c>
      <c r="W26" s="1">
        <v>0.41499999999999998</v>
      </c>
      <c r="X26" s="1">
        <f t="shared" si="8"/>
        <v>0.40800000000000003</v>
      </c>
      <c r="Y26" s="1">
        <f t="shared" si="9"/>
        <v>9.8994949366116355E-3</v>
      </c>
      <c r="Z26" s="1">
        <f t="shared" si="95"/>
        <v>9.0500000000000025E-2</v>
      </c>
      <c r="AA26" s="1">
        <v>0.10100000000000001</v>
      </c>
      <c r="AB26" s="1">
        <v>8.1000000000000003E-2</v>
      </c>
      <c r="AC26" s="1">
        <f t="shared" si="10"/>
        <v>9.0999999999999998E-2</v>
      </c>
      <c r="AD26" s="1">
        <f t="shared" si="11"/>
        <v>1.414213562373103E-2</v>
      </c>
      <c r="AE26" s="1">
        <f t="shared" si="96"/>
        <v>5.2999999999999999E-2</v>
      </c>
      <c r="AF26" s="1">
        <v>4.4999999999999998E-2</v>
      </c>
      <c r="AG26" s="1">
        <v>4.4999999999999998E-2</v>
      </c>
      <c r="AH26" s="1">
        <f t="shared" si="12"/>
        <v>4.4999999999999998E-2</v>
      </c>
      <c r="AI26" s="1">
        <f t="shared" si="13"/>
        <v>0</v>
      </c>
      <c r="AJ26" s="1">
        <f t="shared" si="97"/>
        <v>2.0499999999999997E-2</v>
      </c>
      <c r="AK26" s="1">
        <v>0.36899999999999999</v>
      </c>
      <c r="AL26" s="1">
        <v>0.34399999999999997</v>
      </c>
      <c r="AM26" s="1">
        <f t="shared" si="77"/>
        <v>0.35649999999999998</v>
      </c>
      <c r="AN26" s="1">
        <f t="shared" si="78"/>
        <v>1.7677669529663705E-2</v>
      </c>
      <c r="AO26" s="1">
        <f t="shared" si="98"/>
        <v>0.18149999999999999</v>
      </c>
      <c r="AP26" s="1">
        <v>8.4000000000000005E-2</v>
      </c>
      <c r="AQ26" s="1">
        <v>7.5999999999999998E-2</v>
      </c>
      <c r="AR26" s="1">
        <f t="shared" si="16"/>
        <v>0.08</v>
      </c>
      <c r="AS26" s="1">
        <f t="shared" si="17"/>
        <v>5.6568542494923853E-3</v>
      </c>
      <c r="AT26" s="1">
        <f t="shared" si="99"/>
        <v>7.0000000000000062E-3</v>
      </c>
      <c r="AU26" s="1">
        <v>0.113</v>
      </c>
      <c r="AV26" s="1">
        <v>0.106</v>
      </c>
      <c r="AW26" s="1">
        <f t="shared" si="18"/>
        <v>0.1095</v>
      </c>
      <c r="AX26" s="1">
        <f t="shared" si="19"/>
        <v>4.9497474683058368E-3</v>
      </c>
      <c r="AY26" s="1">
        <f t="shared" si="100"/>
        <v>3.2500000000000001E-2</v>
      </c>
      <c r="AZ26" s="1">
        <v>7.3999999999999996E-2</v>
      </c>
      <c r="BA26" s="1">
        <v>8.1000000000000003E-2</v>
      </c>
      <c r="BB26" s="1">
        <f t="shared" si="101"/>
        <v>7.7499999999999999E-2</v>
      </c>
      <c r="BC26" s="1">
        <f t="shared" si="102"/>
        <v>4.9497474683058368E-3</v>
      </c>
      <c r="BD26" s="1">
        <f t="shared" si="103"/>
        <v>5.7499999999999996E-2</v>
      </c>
      <c r="BE26" s="1">
        <v>0.42599999999999999</v>
      </c>
      <c r="BF26" s="1">
        <v>0.39800000000000002</v>
      </c>
      <c r="BG26" s="1">
        <f t="shared" si="104"/>
        <v>0.41200000000000003</v>
      </c>
      <c r="BH26" s="1">
        <f t="shared" si="105"/>
        <v>1.9798989873223309E-2</v>
      </c>
      <c r="BI26" s="1">
        <f t="shared" si="106"/>
        <v>0.29200000000000004</v>
      </c>
      <c r="BJ26" s="1" t="s">
        <v>22</v>
      </c>
      <c r="BK26" s="1">
        <v>0.22500000000000001</v>
      </c>
      <c r="BL26" s="1">
        <v>0.23200000000000001</v>
      </c>
      <c r="BM26" s="1">
        <f t="shared" si="24"/>
        <v>0.22850000000000001</v>
      </c>
      <c r="BN26" s="1">
        <f t="shared" si="25"/>
        <v>4.9497474683058368E-3</v>
      </c>
      <c r="BO26" s="1">
        <f t="shared" si="127"/>
        <v>4.6000000000000013E-2</v>
      </c>
      <c r="BP26" s="1">
        <v>7.6999999999999999E-2</v>
      </c>
      <c r="BQ26" s="1">
        <v>7.5999999999999998E-2</v>
      </c>
      <c r="BR26" s="1">
        <f t="shared" si="79"/>
        <v>7.6499999999999999E-2</v>
      </c>
      <c r="BS26" s="1">
        <f t="shared" si="80"/>
        <v>7.0710678118654816E-4</v>
      </c>
      <c r="BT26" s="1">
        <f t="shared" si="107"/>
        <v>5.8999999999999997E-2</v>
      </c>
      <c r="BU26" s="1">
        <v>9.7000000000000003E-2</v>
      </c>
      <c r="BV26" s="1">
        <v>0.09</v>
      </c>
      <c r="BW26" s="1">
        <f t="shared" si="28"/>
        <v>9.35E-2</v>
      </c>
      <c r="BX26" s="1">
        <f t="shared" si="29"/>
        <v>4.9497474683058368E-3</v>
      </c>
      <c r="BY26" s="1">
        <f t="shared" si="108"/>
        <v>5.5E-2</v>
      </c>
      <c r="BZ26" s="1">
        <v>0.19700000000000001</v>
      </c>
      <c r="CA26" s="1">
        <v>0.187</v>
      </c>
      <c r="CB26" s="1">
        <f t="shared" si="30"/>
        <v>0.192</v>
      </c>
      <c r="CC26" s="1">
        <f t="shared" si="31"/>
        <v>7.0710678118654814E-3</v>
      </c>
      <c r="CD26" s="1">
        <f t="shared" si="109"/>
        <v>0.126</v>
      </c>
      <c r="CE26" s="1">
        <v>0.193</v>
      </c>
      <c r="CF26" s="1">
        <v>0.19600000000000001</v>
      </c>
      <c r="CG26" s="1">
        <f t="shared" si="81"/>
        <v>0.19450000000000001</v>
      </c>
      <c r="CH26" s="1">
        <f t="shared" si="82"/>
        <v>2.1213203435596446E-3</v>
      </c>
      <c r="CI26" s="1">
        <f t="shared" si="110"/>
        <v>0.14450000000000002</v>
      </c>
      <c r="CJ26" s="1">
        <v>0.32400000000000001</v>
      </c>
      <c r="CK26" s="1">
        <v>0.29399999999999998</v>
      </c>
      <c r="CL26" s="1">
        <f t="shared" si="83"/>
        <v>0.309</v>
      </c>
      <c r="CM26" s="1">
        <f t="shared" si="84"/>
        <v>2.1213203435595913E-2</v>
      </c>
      <c r="CN26" s="1">
        <f t="shared" si="111"/>
        <v>0.1245</v>
      </c>
      <c r="CO26" s="1">
        <v>6.4000000000000001E-2</v>
      </c>
      <c r="CP26" s="1">
        <v>6.5000000000000002E-2</v>
      </c>
      <c r="CQ26" s="1">
        <f t="shared" si="36"/>
        <v>6.4500000000000002E-2</v>
      </c>
      <c r="CR26" s="1">
        <f t="shared" si="37"/>
        <v>7.0710678118654816E-4</v>
      </c>
      <c r="CS26" s="1">
        <f t="shared" si="112"/>
        <v>4.5499999999999999E-2</v>
      </c>
      <c r="CT26" s="1" t="s">
        <v>58</v>
      </c>
      <c r="CU26" s="1">
        <v>0.48099999999999998</v>
      </c>
      <c r="CV26" s="1">
        <v>0.432</v>
      </c>
      <c r="CW26" s="1">
        <f t="shared" si="85"/>
        <v>0.45650000000000002</v>
      </c>
      <c r="CX26" s="1">
        <f t="shared" si="86"/>
        <v>3.4648232278139131E-2</v>
      </c>
      <c r="CY26" s="1">
        <f t="shared" si="113"/>
        <v>3.7500000000000033E-2</v>
      </c>
      <c r="CZ26" s="1">
        <v>0.14699999999999999</v>
      </c>
      <c r="DA26" s="1">
        <v>0.14299999999999999</v>
      </c>
      <c r="DB26" s="1">
        <f t="shared" si="87"/>
        <v>0.14499999999999999</v>
      </c>
      <c r="DC26" s="1">
        <f t="shared" si="88"/>
        <v>2.8284271247461927E-3</v>
      </c>
      <c r="DD26" s="1">
        <f t="shared" si="114"/>
        <v>9.6499999999999989E-2</v>
      </c>
      <c r="DE26" s="1">
        <v>0.43</v>
      </c>
      <c r="DF26" s="1">
        <v>0.377</v>
      </c>
      <c r="DG26" s="1">
        <f t="shared" si="115"/>
        <v>0.40349999999999997</v>
      </c>
      <c r="DH26" s="1">
        <f t="shared" si="116"/>
        <v>3.747665940288817E-2</v>
      </c>
      <c r="DI26" s="1">
        <f t="shared" si="117"/>
        <v>0.33399999999999996</v>
      </c>
      <c r="DJ26" s="1">
        <v>0.247</v>
      </c>
      <c r="DK26" s="1">
        <v>0.14099999999999999</v>
      </c>
      <c r="DL26" s="1">
        <f t="shared" si="118"/>
        <v>0.19400000000000001</v>
      </c>
      <c r="DM26" s="1">
        <f t="shared" si="119"/>
        <v>7.4953318805773939E-2</v>
      </c>
      <c r="DN26" s="1">
        <f t="shared" si="120"/>
        <v>0.11550000000000001</v>
      </c>
      <c r="DO26" s="1">
        <v>0.47499999999999998</v>
      </c>
      <c r="DP26" s="1">
        <v>0.48499999999999999</v>
      </c>
      <c r="DQ26" s="1">
        <f t="shared" si="121"/>
        <v>0.48</v>
      </c>
      <c r="DR26" s="1">
        <f t="shared" si="122"/>
        <v>7.0710678118654814E-3</v>
      </c>
      <c r="DS26" s="1">
        <f t="shared" si="123"/>
        <v>-1.7000000000000015E-2</v>
      </c>
      <c r="DT26" s="1">
        <v>0.152</v>
      </c>
      <c r="DU26" s="1">
        <v>0.311</v>
      </c>
      <c r="DV26" s="1">
        <f t="shared" si="124"/>
        <v>0.23149999999999998</v>
      </c>
      <c r="DW26" s="1">
        <f t="shared" si="125"/>
        <v>0.11242997820866112</v>
      </c>
      <c r="DX26" s="1">
        <f t="shared" si="126"/>
        <v>0.183</v>
      </c>
    </row>
    <row r="27" spans="1:128">
      <c r="A27" s="1">
        <v>10</v>
      </c>
      <c r="B27" s="1">
        <v>1.05</v>
      </c>
      <c r="C27" s="1">
        <v>0.98799999999999999</v>
      </c>
      <c r="D27" s="1">
        <f t="shared" si="89"/>
        <v>1.0190000000000001</v>
      </c>
      <c r="E27" s="1">
        <f t="shared" si="90"/>
        <v>4.3840620433560643E-2</v>
      </c>
      <c r="F27" s="1">
        <f t="shared" si="91"/>
        <v>0.86900000000000011</v>
      </c>
      <c r="G27" s="1">
        <v>0.26100000000000001</v>
      </c>
      <c r="H27" s="1">
        <v>0.25800000000000001</v>
      </c>
      <c r="I27" s="1">
        <f t="shared" si="2"/>
        <v>0.25950000000000001</v>
      </c>
      <c r="J27" s="1">
        <f t="shared" si="3"/>
        <v>2.1213203435596446E-3</v>
      </c>
      <c r="K27" s="1">
        <f t="shared" si="92"/>
        <v>0.16800000000000001</v>
      </c>
      <c r="L27" s="1">
        <v>0.312</v>
      </c>
      <c r="M27" s="1">
        <v>0.252</v>
      </c>
      <c r="N27" s="1">
        <f t="shared" si="75"/>
        <v>0.28200000000000003</v>
      </c>
      <c r="O27" s="1">
        <f t="shared" si="76"/>
        <v>4.2426406871192479E-2</v>
      </c>
      <c r="P27" s="1">
        <f t="shared" si="93"/>
        <v>0.16450000000000004</v>
      </c>
      <c r="Q27" s="1">
        <v>0.13400000000000001</v>
      </c>
      <c r="R27" s="1">
        <v>7.8E-2</v>
      </c>
      <c r="S27" s="1">
        <f t="shared" si="6"/>
        <v>0.10600000000000001</v>
      </c>
      <c r="T27" s="1">
        <f t="shared" si="7"/>
        <v>3.9597979746446618E-2</v>
      </c>
      <c r="U27" s="1">
        <f t="shared" si="94"/>
        <v>5.5000000000000049E-3</v>
      </c>
      <c r="V27" s="1">
        <v>0.43099999999999999</v>
      </c>
      <c r="W27" s="1">
        <v>0.45500000000000002</v>
      </c>
      <c r="X27" s="1">
        <f t="shared" si="8"/>
        <v>0.443</v>
      </c>
      <c r="Y27" s="1">
        <f t="shared" si="9"/>
        <v>1.6970562748477157E-2</v>
      </c>
      <c r="Z27" s="1">
        <f t="shared" si="95"/>
        <v>0.1255</v>
      </c>
      <c r="AA27" s="1">
        <v>9.9000000000000005E-2</v>
      </c>
      <c r="AB27" s="1">
        <v>0.1</v>
      </c>
      <c r="AC27" s="1">
        <f t="shared" si="10"/>
        <v>9.9500000000000005E-2</v>
      </c>
      <c r="AD27" s="1">
        <f t="shared" si="11"/>
        <v>7.0710678118654816E-4</v>
      </c>
      <c r="AE27" s="1">
        <f t="shared" si="96"/>
        <v>6.1500000000000006E-2</v>
      </c>
      <c r="AF27" s="1">
        <v>4.4999999999999998E-2</v>
      </c>
      <c r="AG27" s="1">
        <v>5.2999999999999999E-2</v>
      </c>
      <c r="AH27" s="1">
        <f t="shared" si="12"/>
        <v>4.9000000000000002E-2</v>
      </c>
      <c r="AI27" s="1">
        <f t="shared" si="13"/>
        <v>5.656854249492381E-3</v>
      </c>
      <c r="AJ27" s="1">
        <f t="shared" si="97"/>
        <v>2.4500000000000001E-2</v>
      </c>
      <c r="AK27" s="1">
        <v>0.371</v>
      </c>
      <c r="AL27" s="1">
        <v>0.375</v>
      </c>
      <c r="AM27" s="1">
        <f t="shared" si="77"/>
        <v>0.373</v>
      </c>
      <c r="AN27" s="1">
        <f t="shared" si="78"/>
        <v>2.8284271247461927E-3</v>
      </c>
      <c r="AO27" s="1">
        <f t="shared" si="98"/>
        <v>0.19800000000000001</v>
      </c>
      <c r="AP27" s="1">
        <v>0.1</v>
      </c>
      <c r="AQ27" s="1">
        <v>8.5000000000000006E-2</v>
      </c>
      <c r="AR27" s="1">
        <f t="shared" si="16"/>
        <v>9.2499999999999999E-2</v>
      </c>
      <c r="AS27" s="1">
        <f t="shared" si="17"/>
        <v>1.0606601717798446E-2</v>
      </c>
      <c r="AT27" s="1">
        <f t="shared" si="99"/>
        <v>1.9500000000000003E-2</v>
      </c>
      <c r="AU27" s="1">
        <v>9.4E-2</v>
      </c>
      <c r="AV27" s="1">
        <v>9.8000000000000004E-2</v>
      </c>
      <c r="AW27" s="1">
        <f t="shared" si="18"/>
        <v>9.6000000000000002E-2</v>
      </c>
      <c r="AX27" s="1">
        <f t="shared" si="19"/>
        <v>2.8284271247461927E-3</v>
      </c>
      <c r="AY27" s="1">
        <f t="shared" si="100"/>
        <v>1.9000000000000003E-2</v>
      </c>
      <c r="AZ27" s="1">
        <v>5.2999999999999999E-2</v>
      </c>
      <c r="BA27" s="1">
        <v>0.129</v>
      </c>
      <c r="BB27" s="1">
        <f t="shared" si="101"/>
        <v>9.0999999999999998E-2</v>
      </c>
      <c r="BC27" s="1">
        <f t="shared" si="102"/>
        <v>5.3740115370177595E-2</v>
      </c>
      <c r="BD27" s="1">
        <f t="shared" si="103"/>
        <v>7.0999999999999994E-2</v>
      </c>
      <c r="BE27" s="1">
        <v>1.0009999999999999</v>
      </c>
      <c r="BF27" s="1">
        <v>1.02</v>
      </c>
      <c r="BG27" s="1">
        <f t="shared" si="104"/>
        <v>1.0105</v>
      </c>
      <c r="BH27" s="1">
        <f t="shared" si="105"/>
        <v>1.3435028842544494E-2</v>
      </c>
      <c r="BI27" s="1">
        <f t="shared" si="106"/>
        <v>0.89049999999999996</v>
      </c>
      <c r="BJ27" s="1" t="s">
        <v>23</v>
      </c>
      <c r="BK27" s="1">
        <v>0.28699999999999998</v>
      </c>
      <c r="BL27" s="1">
        <v>0.31</v>
      </c>
      <c r="BM27" s="1">
        <f t="shared" si="24"/>
        <v>0.29849999999999999</v>
      </c>
      <c r="BN27" s="1">
        <f t="shared" si="25"/>
        <v>1.6263455967290608E-2</v>
      </c>
      <c r="BO27" s="1">
        <f t="shared" si="127"/>
        <v>0.11599999999999999</v>
      </c>
      <c r="BP27" s="1">
        <v>0.13300000000000001</v>
      </c>
      <c r="BQ27" s="1">
        <v>0.13700000000000001</v>
      </c>
      <c r="BR27" s="1">
        <f t="shared" si="79"/>
        <v>0.13500000000000001</v>
      </c>
      <c r="BS27" s="1">
        <f t="shared" si="80"/>
        <v>2.8284271247461927E-3</v>
      </c>
      <c r="BT27" s="1">
        <f t="shared" si="107"/>
        <v>0.11750000000000001</v>
      </c>
      <c r="BU27" s="1">
        <v>0.16700000000000001</v>
      </c>
      <c r="BV27" s="1">
        <v>0.161</v>
      </c>
      <c r="BW27" s="1">
        <f t="shared" si="28"/>
        <v>0.16400000000000001</v>
      </c>
      <c r="BX27" s="1">
        <f t="shared" si="29"/>
        <v>4.2426406871192892E-3</v>
      </c>
      <c r="BY27" s="1">
        <f t="shared" si="108"/>
        <v>0.1255</v>
      </c>
      <c r="BZ27" s="1">
        <v>0.28199999999999997</v>
      </c>
      <c r="CA27" s="1">
        <v>0.27200000000000002</v>
      </c>
      <c r="CB27" s="1">
        <f t="shared" si="30"/>
        <v>0.27700000000000002</v>
      </c>
      <c r="CC27" s="1">
        <f t="shared" si="31"/>
        <v>7.0710678118654424E-3</v>
      </c>
      <c r="CD27" s="1">
        <f t="shared" si="109"/>
        <v>0.21100000000000002</v>
      </c>
      <c r="CE27" s="1">
        <v>0.29499999999999998</v>
      </c>
      <c r="CF27" s="1">
        <v>0.31</v>
      </c>
      <c r="CG27" s="1">
        <f t="shared" si="81"/>
        <v>0.30249999999999999</v>
      </c>
      <c r="CH27" s="1">
        <f t="shared" si="82"/>
        <v>1.0606601717798222E-2</v>
      </c>
      <c r="CI27" s="1">
        <f t="shared" si="110"/>
        <v>0.2525</v>
      </c>
      <c r="CJ27" s="1">
        <v>0.41599999999999998</v>
      </c>
      <c r="CK27" s="1">
        <v>0.373</v>
      </c>
      <c r="CL27" s="1">
        <f t="shared" si="83"/>
        <v>0.39449999999999996</v>
      </c>
      <c r="CM27" s="1">
        <f t="shared" si="84"/>
        <v>3.0405591591022369E-2</v>
      </c>
      <c r="CN27" s="1">
        <f t="shared" si="111"/>
        <v>0.20999999999999996</v>
      </c>
      <c r="CO27" s="1">
        <v>0.105</v>
      </c>
      <c r="CP27" s="1">
        <v>0.11</v>
      </c>
      <c r="CQ27" s="1">
        <f t="shared" si="36"/>
        <v>0.1075</v>
      </c>
      <c r="CR27" s="1">
        <f t="shared" si="37"/>
        <v>3.5355339059327407E-3</v>
      </c>
      <c r="CS27" s="1">
        <f t="shared" si="112"/>
        <v>8.8499999999999995E-2</v>
      </c>
      <c r="CT27" s="1" t="s">
        <v>59</v>
      </c>
      <c r="CU27" s="1">
        <v>0.51200000000000001</v>
      </c>
      <c r="CV27" s="1">
        <v>0.47499999999999998</v>
      </c>
      <c r="CW27" s="1">
        <f t="shared" si="85"/>
        <v>0.49349999999999999</v>
      </c>
      <c r="CX27" s="1">
        <f t="shared" si="86"/>
        <v>2.6162950903902877E-2</v>
      </c>
      <c r="CY27" s="1">
        <f t="shared" si="113"/>
        <v>7.4500000000000011E-2</v>
      </c>
      <c r="CZ27" s="1">
        <v>0.26200000000000001</v>
      </c>
      <c r="DA27" s="1">
        <v>0.26400000000000001</v>
      </c>
      <c r="DB27" s="1">
        <f t="shared" si="87"/>
        <v>0.26300000000000001</v>
      </c>
      <c r="DC27" s="1">
        <f t="shared" si="88"/>
        <v>1.4142135623730963E-3</v>
      </c>
      <c r="DD27" s="1">
        <f t="shared" si="114"/>
        <v>0.21450000000000002</v>
      </c>
      <c r="DE27" s="1">
        <v>1.0900000000000001</v>
      </c>
      <c r="DF27" s="1">
        <v>0.85699999999999998</v>
      </c>
      <c r="DG27" s="1">
        <f t="shared" si="115"/>
        <v>0.97350000000000003</v>
      </c>
      <c r="DH27" s="1">
        <f t="shared" si="116"/>
        <v>0.16475588001646529</v>
      </c>
      <c r="DI27" s="1">
        <f t="shared" si="117"/>
        <v>0.90400000000000003</v>
      </c>
      <c r="DJ27" s="1">
        <v>0.48</v>
      </c>
      <c r="DK27" s="1">
        <v>0.436</v>
      </c>
      <c r="DL27" s="1">
        <f t="shared" si="118"/>
        <v>0.45799999999999996</v>
      </c>
      <c r="DM27" s="1">
        <f t="shared" si="119"/>
        <v>3.1112698372208484E-2</v>
      </c>
      <c r="DN27" s="1">
        <f t="shared" si="120"/>
        <v>0.37949999999999995</v>
      </c>
      <c r="DO27" s="1">
        <v>1.0900000000000001</v>
      </c>
      <c r="DP27" s="1">
        <v>1.073</v>
      </c>
      <c r="DQ27" s="1">
        <f t="shared" si="121"/>
        <v>1.0815000000000001</v>
      </c>
      <c r="DR27" s="1">
        <f t="shared" si="122"/>
        <v>1.2020815280171397E-2</v>
      </c>
      <c r="DS27" s="1">
        <f t="shared" si="123"/>
        <v>0.58450000000000013</v>
      </c>
      <c r="DT27" s="1">
        <v>0.76700000000000002</v>
      </c>
      <c r="DU27" s="1">
        <v>0.56799999999999995</v>
      </c>
      <c r="DV27" s="1">
        <f t="shared" si="124"/>
        <v>0.66749999999999998</v>
      </c>
      <c r="DW27" s="1">
        <f t="shared" si="125"/>
        <v>0.14071424945612335</v>
      </c>
      <c r="DX27" s="1">
        <f t="shared" si="126"/>
        <v>0.61899999999999999</v>
      </c>
    </row>
    <row r="28" spans="1:128">
      <c r="A28" s="1">
        <v>11</v>
      </c>
      <c r="B28" s="1">
        <v>0.61599999999999999</v>
      </c>
      <c r="C28" s="1">
        <v>0.67</v>
      </c>
      <c r="D28" s="1">
        <f t="shared" si="89"/>
        <v>0.64300000000000002</v>
      </c>
      <c r="E28" s="1">
        <f t="shared" si="90"/>
        <v>3.8183766184074486E-2</v>
      </c>
      <c r="F28" s="1">
        <f t="shared" si="91"/>
        <v>0.49299999999999999</v>
      </c>
      <c r="G28" s="1">
        <v>0.128</v>
      </c>
      <c r="H28" s="1">
        <v>0.13600000000000001</v>
      </c>
      <c r="I28" s="1">
        <f t="shared" si="2"/>
        <v>0.13200000000000001</v>
      </c>
      <c r="J28" s="1">
        <f t="shared" si="3"/>
        <v>5.6568542494923853E-3</v>
      </c>
      <c r="K28" s="1">
        <f t="shared" si="92"/>
        <v>4.0500000000000008E-2</v>
      </c>
      <c r="L28" s="1">
        <v>0.18099999999999999</v>
      </c>
      <c r="M28" s="1">
        <v>0.157</v>
      </c>
      <c r="N28" s="1">
        <f t="shared" si="75"/>
        <v>0.16899999999999998</v>
      </c>
      <c r="O28" s="1">
        <f t="shared" si="76"/>
        <v>1.6970562748477448E-2</v>
      </c>
      <c r="P28" s="1">
        <f t="shared" si="93"/>
        <v>5.149999999999999E-2</v>
      </c>
      <c r="Q28" s="1">
        <v>6.4000000000000001E-2</v>
      </c>
      <c r="R28" s="1">
        <v>6.0999999999999999E-2</v>
      </c>
      <c r="S28" s="1">
        <f t="shared" si="6"/>
        <v>6.25E-2</v>
      </c>
      <c r="T28" s="1">
        <f t="shared" si="7"/>
        <v>2.1213203435596446E-3</v>
      </c>
      <c r="U28" s="1">
        <f t="shared" si="94"/>
        <v>-3.8000000000000006E-2</v>
      </c>
      <c r="V28" s="1">
        <v>0.36499999999999999</v>
      </c>
      <c r="W28" s="1">
        <v>0.36299999999999999</v>
      </c>
      <c r="X28" s="1">
        <f t="shared" si="8"/>
        <v>0.36399999999999999</v>
      </c>
      <c r="Y28" s="1">
        <f t="shared" si="9"/>
        <v>1.4142135623730963E-3</v>
      </c>
      <c r="Z28" s="1">
        <f t="shared" si="95"/>
        <v>4.6499999999999986E-2</v>
      </c>
      <c r="AA28" s="1">
        <v>9.2999999999999999E-2</v>
      </c>
      <c r="AB28" s="1">
        <v>7.0999999999999994E-2</v>
      </c>
      <c r="AC28" s="1">
        <f t="shared" si="10"/>
        <v>8.199999999999999E-2</v>
      </c>
      <c r="AD28" s="1">
        <f t="shared" si="11"/>
        <v>1.5556349186104186E-2</v>
      </c>
      <c r="AE28" s="1">
        <f t="shared" si="96"/>
        <v>4.3999999999999991E-2</v>
      </c>
      <c r="AF28" s="1">
        <v>3.2000000000000001E-2</v>
      </c>
      <c r="AG28" s="1">
        <v>5.1999999999999998E-2</v>
      </c>
      <c r="AH28" s="1">
        <f t="shared" si="12"/>
        <v>4.1999999999999996E-2</v>
      </c>
      <c r="AI28" s="1">
        <f t="shared" si="13"/>
        <v>1.4142135623730954E-2</v>
      </c>
      <c r="AJ28" s="1">
        <f t="shared" si="97"/>
        <v>1.7499999999999995E-2</v>
      </c>
      <c r="AK28" s="1">
        <v>0.26200000000000001</v>
      </c>
      <c r="AL28" s="1">
        <v>0.24399999999999999</v>
      </c>
      <c r="AM28" s="1">
        <f t="shared" si="77"/>
        <v>0.253</v>
      </c>
      <c r="AN28" s="1">
        <f t="shared" si="78"/>
        <v>1.2727922061357866E-2</v>
      </c>
      <c r="AO28" s="1">
        <f t="shared" si="98"/>
        <v>7.8000000000000014E-2</v>
      </c>
      <c r="AP28" s="1">
        <v>6.7000000000000004E-2</v>
      </c>
      <c r="AQ28" s="1">
        <v>5.7000000000000002E-2</v>
      </c>
      <c r="AR28" s="1">
        <f t="shared" si="16"/>
        <v>6.2E-2</v>
      </c>
      <c r="AS28" s="1">
        <f t="shared" si="17"/>
        <v>7.0710678118654771E-3</v>
      </c>
      <c r="AT28" s="1">
        <f t="shared" si="99"/>
        <v>-1.0999999999999996E-2</v>
      </c>
      <c r="AU28" s="1">
        <v>7.0999999999999994E-2</v>
      </c>
      <c r="AV28" s="1">
        <v>7.3999999999999996E-2</v>
      </c>
      <c r="AW28" s="1">
        <f t="shared" si="18"/>
        <v>7.2499999999999995E-2</v>
      </c>
      <c r="AX28" s="1">
        <f t="shared" si="19"/>
        <v>2.1213203435596446E-3</v>
      </c>
      <c r="AY28" s="1">
        <f t="shared" si="100"/>
        <v>-4.500000000000004E-3</v>
      </c>
      <c r="AZ28" s="1">
        <v>4.2999999999999997E-2</v>
      </c>
      <c r="BA28" s="1">
        <v>5.5E-2</v>
      </c>
      <c r="BB28" s="1">
        <f t="shared" si="101"/>
        <v>4.9000000000000002E-2</v>
      </c>
      <c r="BC28" s="1">
        <f t="shared" si="102"/>
        <v>8.4852813742385194E-3</v>
      </c>
      <c r="BD28" s="1">
        <f t="shared" si="103"/>
        <v>2.9000000000000001E-2</v>
      </c>
      <c r="BE28" s="1">
        <v>0.52700000000000002</v>
      </c>
      <c r="BF28" s="1">
        <v>0.54200000000000004</v>
      </c>
      <c r="BG28" s="1">
        <f t="shared" si="104"/>
        <v>0.53449999999999998</v>
      </c>
      <c r="BH28" s="1">
        <f t="shared" si="105"/>
        <v>1.0606601717798222E-2</v>
      </c>
      <c r="BI28" s="1">
        <f t="shared" si="106"/>
        <v>0.41449999999999998</v>
      </c>
      <c r="BJ28" s="1" t="s">
        <v>24</v>
      </c>
      <c r="BK28" s="1">
        <v>0.20100000000000001</v>
      </c>
      <c r="BL28" s="1">
        <v>0.219</v>
      </c>
      <c r="BM28" s="1">
        <f t="shared" si="24"/>
        <v>0.21000000000000002</v>
      </c>
      <c r="BN28" s="1">
        <f t="shared" si="25"/>
        <v>1.2727922061357847E-2</v>
      </c>
      <c r="BO28" s="1">
        <f t="shared" si="127"/>
        <v>2.7500000000000024E-2</v>
      </c>
      <c r="BP28" s="1">
        <v>5.2999999999999999E-2</v>
      </c>
      <c r="BQ28" s="1">
        <v>6.0999999999999999E-2</v>
      </c>
      <c r="BR28" s="1">
        <f t="shared" si="79"/>
        <v>5.6999999999999995E-2</v>
      </c>
      <c r="BS28" s="1">
        <f t="shared" si="80"/>
        <v>5.656854249492381E-3</v>
      </c>
      <c r="BT28" s="1">
        <f t="shared" si="107"/>
        <v>3.9499999999999993E-2</v>
      </c>
      <c r="BU28" s="1">
        <v>7.8E-2</v>
      </c>
      <c r="BV28" s="1">
        <v>6.7000000000000004E-2</v>
      </c>
      <c r="BW28" s="1">
        <f t="shared" si="28"/>
        <v>7.2500000000000009E-2</v>
      </c>
      <c r="BX28" s="1">
        <f t="shared" si="29"/>
        <v>7.7781745930520195E-3</v>
      </c>
      <c r="BY28" s="1">
        <f t="shared" si="108"/>
        <v>3.4000000000000009E-2</v>
      </c>
      <c r="BZ28" s="1">
        <v>0.12</v>
      </c>
      <c r="CA28" s="1">
        <v>0.129</v>
      </c>
      <c r="CB28" s="1">
        <f t="shared" si="30"/>
        <v>0.1245</v>
      </c>
      <c r="CC28" s="1">
        <f t="shared" si="31"/>
        <v>6.3639610306789329E-3</v>
      </c>
      <c r="CD28" s="1">
        <f t="shared" si="109"/>
        <v>5.8499999999999996E-2</v>
      </c>
      <c r="CE28" s="1">
        <v>0.125</v>
      </c>
      <c r="CF28" s="1">
        <v>0.11899999999999999</v>
      </c>
      <c r="CG28" s="1">
        <f t="shared" si="81"/>
        <v>0.122</v>
      </c>
      <c r="CH28" s="1">
        <f t="shared" si="82"/>
        <v>4.2426406871192892E-3</v>
      </c>
      <c r="CI28" s="1">
        <f t="shared" si="110"/>
        <v>7.1999999999999995E-2</v>
      </c>
      <c r="CJ28" s="1">
        <v>0.25900000000000001</v>
      </c>
      <c r="CK28" s="1">
        <v>0.25900000000000001</v>
      </c>
      <c r="CL28" s="1">
        <f t="shared" si="83"/>
        <v>0.25900000000000001</v>
      </c>
      <c r="CM28" s="1">
        <f t="shared" si="84"/>
        <v>0</v>
      </c>
      <c r="CN28" s="1">
        <f t="shared" si="111"/>
        <v>7.4500000000000011E-2</v>
      </c>
      <c r="CO28" s="1">
        <v>4.2000000000000003E-2</v>
      </c>
      <c r="CP28" s="1">
        <v>0.04</v>
      </c>
      <c r="CQ28" s="1">
        <f t="shared" si="36"/>
        <v>4.1000000000000002E-2</v>
      </c>
      <c r="CR28" s="1">
        <f t="shared" si="37"/>
        <v>1.4142135623730963E-3</v>
      </c>
      <c r="CS28" s="1">
        <f t="shared" si="112"/>
        <v>2.2000000000000002E-2</v>
      </c>
      <c r="CT28" s="1" t="s">
        <v>60</v>
      </c>
      <c r="CU28" s="1">
        <v>0.38100000000000001</v>
      </c>
      <c r="CV28" s="1">
        <v>0.33500000000000002</v>
      </c>
      <c r="CW28" s="1">
        <f t="shared" si="85"/>
        <v>0.35799999999999998</v>
      </c>
      <c r="CX28" s="1">
        <f t="shared" si="86"/>
        <v>3.2526911934581237E-2</v>
      </c>
      <c r="CY28" s="1">
        <f t="shared" si="113"/>
        <v>-6.0999999999999999E-2</v>
      </c>
      <c r="CZ28" s="1">
        <v>9.9000000000000005E-2</v>
      </c>
      <c r="DA28" s="1">
        <v>0.1</v>
      </c>
      <c r="DB28" s="1">
        <f t="shared" si="87"/>
        <v>9.9500000000000005E-2</v>
      </c>
      <c r="DC28" s="1">
        <f t="shared" si="88"/>
        <v>7.0710678118654816E-4</v>
      </c>
      <c r="DD28" s="1">
        <f t="shared" si="114"/>
        <v>5.1000000000000004E-2</v>
      </c>
      <c r="DE28" s="1">
        <v>0.17199999999999999</v>
      </c>
      <c r="DF28" s="1">
        <v>0.16600000000000001</v>
      </c>
      <c r="DG28" s="1">
        <f t="shared" si="115"/>
        <v>0.16899999999999998</v>
      </c>
      <c r="DH28" s="1">
        <f t="shared" si="116"/>
        <v>4.2426406871192692E-3</v>
      </c>
      <c r="DI28" s="1">
        <f t="shared" si="117"/>
        <v>9.9499999999999977E-2</v>
      </c>
      <c r="DJ28" s="1">
        <v>0.109</v>
      </c>
      <c r="DK28" s="1">
        <v>0.11</v>
      </c>
      <c r="DL28" s="1">
        <f t="shared" si="118"/>
        <v>0.1095</v>
      </c>
      <c r="DM28" s="1">
        <f t="shared" si="119"/>
        <v>7.0710678118654816E-4</v>
      </c>
      <c r="DN28" s="1">
        <f t="shared" si="120"/>
        <v>3.1E-2</v>
      </c>
      <c r="DO28" s="1">
        <v>0.46700000000000003</v>
      </c>
      <c r="DP28" s="1">
        <v>0.50600000000000001</v>
      </c>
      <c r="DQ28" s="1">
        <f t="shared" si="121"/>
        <v>0.48650000000000004</v>
      </c>
      <c r="DR28" s="1">
        <f t="shared" si="122"/>
        <v>2.7577164466274298E-2</v>
      </c>
      <c r="DS28" s="1">
        <f t="shared" si="123"/>
        <v>-1.0499999999999954E-2</v>
      </c>
      <c r="DT28" s="1">
        <v>0.23300000000000001</v>
      </c>
      <c r="DU28" s="1">
        <v>0.11799999999999999</v>
      </c>
      <c r="DV28" s="1">
        <f t="shared" si="124"/>
        <v>0.17549999999999999</v>
      </c>
      <c r="DW28" s="1">
        <f t="shared" si="125"/>
        <v>8.1317279836452969E-2</v>
      </c>
      <c r="DX28" s="1">
        <f t="shared" si="126"/>
        <v>0.127</v>
      </c>
    </row>
    <row r="29" spans="1:128">
      <c r="A29" s="1">
        <v>12</v>
      </c>
      <c r="B29" s="1">
        <v>0.90800000000000003</v>
      </c>
      <c r="C29" s="1">
        <v>0.93600000000000005</v>
      </c>
      <c r="D29" s="1">
        <f t="shared" si="89"/>
        <v>0.92200000000000004</v>
      </c>
      <c r="E29" s="1">
        <f t="shared" si="90"/>
        <v>1.9798989873223347E-2</v>
      </c>
      <c r="F29" s="1">
        <f t="shared" si="91"/>
        <v>0.77200000000000002</v>
      </c>
      <c r="G29" s="1">
        <v>0.157</v>
      </c>
      <c r="H29" s="1">
        <v>0.189</v>
      </c>
      <c r="I29" s="1">
        <f t="shared" si="2"/>
        <v>0.17299999999999999</v>
      </c>
      <c r="J29" s="1">
        <f t="shared" si="3"/>
        <v>2.2627416997969794E-2</v>
      </c>
      <c r="K29" s="1">
        <f t="shared" si="92"/>
        <v>8.1499999999999989E-2</v>
      </c>
      <c r="L29" s="1">
        <v>0.20599999999999999</v>
      </c>
      <c r="M29" s="1">
        <v>0.17</v>
      </c>
      <c r="N29" s="1">
        <f t="shared" si="75"/>
        <v>0.188</v>
      </c>
      <c r="O29" s="1">
        <f t="shared" si="76"/>
        <v>2.5455844122715628E-2</v>
      </c>
      <c r="P29" s="1">
        <f t="shared" si="93"/>
        <v>7.0500000000000007E-2</v>
      </c>
      <c r="Q29" s="1">
        <v>8.5999999999999993E-2</v>
      </c>
      <c r="R29" s="1">
        <v>6.5000000000000002E-2</v>
      </c>
      <c r="S29" s="1">
        <f t="shared" si="6"/>
        <v>7.5499999999999998E-2</v>
      </c>
      <c r="T29" s="1">
        <f t="shared" si="7"/>
        <v>1.4849242404917504E-2</v>
      </c>
      <c r="U29" s="1">
        <f t="shared" si="94"/>
        <v>-2.5000000000000008E-2</v>
      </c>
      <c r="V29" s="1">
        <v>0.47199999999999998</v>
      </c>
      <c r="W29" s="1">
        <v>0.41099999999999998</v>
      </c>
      <c r="X29" s="1">
        <f t="shared" si="8"/>
        <v>0.4415</v>
      </c>
      <c r="Y29" s="1">
        <f t="shared" si="9"/>
        <v>4.3133513652379253E-2</v>
      </c>
      <c r="Z29" s="1">
        <f t="shared" si="95"/>
        <v>0.124</v>
      </c>
      <c r="AA29" s="1">
        <v>0.14099999999999999</v>
      </c>
      <c r="AB29" s="1">
        <v>0.111</v>
      </c>
      <c r="AC29" s="1">
        <f t="shared" si="10"/>
        <v>0.126</v>
      </c>
      <c r="AD29" s="1">
        <f t="shared" si="11"/>
        <v>2.121320343559624E-2</v>
      </c>
      <c r="AE29" s="1">
        <f t="shared" si="96"/>
        <v>8.7999999999999995E-2</v>
      </c>
      <c r="AF29" s="1">
        <v>4.3999999999999997E-2</v>
      </c>
      <c r="AG29" s="1">
        <v>3.7999999999999999E-2</v>
      </c>
      <c r="AH29" s="1">
        <f t="shared" si="12"/>
        <v>4.0999999999999995E-2</v>
      </c>
      <c r="AI29" s="1">
        <f t="shared" si="13"/>
        <v>4.242640687119284E-3</v>
      </c>
      <c r="AJ29" s="1">
        <f t="shared" si="97"/>
        <v>1.6499999999999994E-2</v>
      </c>
      <c r="AK29" s="1">
        <v>0.29199999999999998</v>
      </c>
      <c r="AL29" s="1">
        <v>0.311</v>
      </c>
      <c r="AM29" s="1">
        <f t="shared" si="77"/>
        <v>0.30149999999999999</v>
      </c>
      <c r="AN29" s="1">
        <f t="shared" si="78"/>
        <v>1.3435028842544414E-2</v>
      </c>
      <c r="AO29" s="1">
        <f t="shared" si="98"/>
        <v>0.1265</v>
      </c>
      <c r="AP29" s="1">
        <v>6.4000000000000001E-2</v>
      </c>
      <c r="AQ29" s="1">
        <v>7.1999999999999995E-2</v>
      </c>
      <c r="AR29" s="1">
        <f t="shared" si="16"/>
        <v>6.8000000000000005E-2</v>
      </c>
      <c r="AS29" s="1">
        <f t="shared" si="17"/>
        <v>5.6568542494923758E-3</v>
      </c>
      <c r="AT29" s="1">
        <f t="shared" si="99"/>
        <v>-4.9999999999999906E-3</v>
      </c>
      <c r="AU29" s="1">
        <v>6.2E-2</v>
      </c>
      <c r="AV29" s="1">
        <v>9.5000000000000001E-2</v>
      </c>
      <c r="AW29" s="1">
        <f t="shared" si="18"/>
        <v>7.85E-2</v>
      </c>
      <c r="AX29" s="1">
        <f t="shared" si="19"/>
        <v>2.3334523779156065E-2</v>
      </c>
      <c r="AY29" s="1">
        <f t="shared" si="100"/>
        <v>1.5000000000000013E-3</v>
      </c>
      <c r="AZ29" s="1">
        <v>0.03</v>
      </c>
      <c r="BA29" s="1">
        <v>5.6000000000000001E-2</v>
      </c>
      <c r="BB29" s="1">
        <f t="shared" si="101"/>
        <v>4.2999999999999997E-2</v>
      </c>
      <c r="BC29" s="1">
        <f t="shared" si="102"/>
        <v>1.8384776310850264E-2</v>
      </c>
      <c r="BD29" s="1">
        <f t="shared" si="103"/>
        <v>2.2999999999999996E-2</v>
      </c>
      <c r="BE29" s="1">
        <v>0.39300000000000002</v>
      </c>
      <c r="BF29" s="1">
        <v>0.435</v>
      </c>
      <c r="BG29" s="1">
        <f t="shared" si="104"/>
        <v>0.41400000000000003</v>
      </c>
      <c r="BH29" s="1">
        <f t="shared" si="105"/>
        <v>2.9698484809834894E-2</v>
      </c>
      <c r="BI29" s="1">
        <f t="shared" si="106"/>
        <v>0.29400000000000004</v>
      </c>
      <c r="BJ29" s="1" t="s">
        <v>25</v>
      </c>
      <c r="BK29" s="1">
        <v>0.374</v>
      </c>
      <c r="BL29" s="1">
        <v>0.371</v>
      </c>
      <c r="BM29" s="1">
        <f t="shared" si="24"/>
        <v>0.3725</v>
      </c>
      <c r="BN29" s="1">
        <f t="shared" si="25"/>
        <v>2.1213203435596446E-3</v>
      </c>
      <c r="BO29" s="1">
        <f t="shared" si="127"/>
        <v>0.19</v>
      </c>
      <c r="BP29" s="1">
        <v>7.2999999999999995E-2</v>
      </c>
      <c r="BQ29" s="1">
        <v>8.4000000000000005E-2</v>
      </c>
      <c r="BR29" s="1">
        <f t="shared" si="79"/>
        <v>7.85E-2</v>
      </c>
      <c r="BS29" s="1">
        <f t="shared" si="80"/>
        <v>7.7781745930520299E-3</v>
      </c>
      <c r="BT29" s="1">
        <f t="shared" si="107"/>
        <v>6.0999999999999999E-2</v>
      </c>
      <c r="BU29" s="1">
        <v>0.13700000000000001</v>
      </c>
      <c r="BV29" s="1">
        <v>0.17199999999999999</v>
      </c>
      <c r="BW29" s="1">
        <f t="shared" si="28"/>
        <v>0.1545</v>
      </c>
      <c r="BX29" s="1">
        <f t="shared" si="29"/>
        <v>2.4748737341529204E-2</v>
      </c>
      <c r="BY29" s="1">
        <f t="shared" si="108"/>
        <v>0.11599999999999999</v>
      </c>
      <c r="BZ29" s="1">
        <v>0.15</v>
      </c>
      <c r="CA29" s="1">
        <v>0.14599999999999999</v>
      </c>
      <c r="CB29" s="1">
        <f t="shared" si="30"/>
        <v>0.14799999999999999</v>
      </c>
      <c r="CC29" s="1">
        <f t="shared" si="31"/>
        <v>2.8284271247461927E-3</v>
      </c>
      <c r="CD29" s="1">
        <f t="shared" si="109"/>
        <v>8.199999999999999E-2</v>
      </c>
      <c r="CE29" s="1">
        <v>0.13700000000000001</v>
      </c>
      <c r="CF29" s="1">
        <v>0.14299999999999999</v>
      </c>
      <c r="CG29" s="1">
        <f t="shared" si="81"/>
        <v>0.14000000000000001</v>
      </c>
      <c r="CH29" s="1">
        <f t="shared" si="82"/>
        <v>4.2426406871192692E-3</v>
      </c>
      <c r="CI29" s="1">
        <f t="shared" si="110"/>
        <v>9.0000000000000011E-2</v>
      </c>
      <c r="CJ29" s="1">
        <v>0.26200000000000001</v>
      </c>
      <c r="CK29" s="1">
        <v>0.26800000000000002</v>
      </c>
      <c r="CL29" s="1">
        <f t="shared" si="83"/>
        <v>0.26500000000000001</v>
      </c>
      <c r="CM29" s="1">
        <f t="shared" si="84"/>
        <v>4.2426406871192892E-3</v>
      </c>
      <c r="CN29" s="1">
        <f t="shared" si="111"/>
        <v>8.0500000000000016E-2</v>
      </c>
      <c r="CO29" s="1">
        <v>5.7000000000000002E-2</v>
      </c>
      <c r="CP29" s="1">
        <v>4.7E-2</v>
      </c>
      <c r="CQ29" s="1">
        <f t="shared" si="36"/>
        <v>5.2000000000000005E-2</v>
      </c>
      <c r="CR29" s="1">
        <f t="shared" si="37"/>
        <v>7.0710678118654771E-3</v>
      </c>
      <c r="CS29" s="1">
        <f t="shared" si="112"/>
        <v>3.3000000000000002E-2</v>
      </c>
      <c r="CT29" s="1" t="s">
        <v>61</v>
      </c>
      <c r="CU29" s="1">
        <v>0.38800000000000001</v>
      </c>
      <c r="CV29" s="1">
        <v>0.36899999999999999</v>
      </c>
      <c r="CW29" s="1">
        <f t="shared" si="85"/>
        <v>0.3785</v>
      </c>
      <c r="CX29" s="1">
        <f t="shared" si="86"/>
        <v>1.3435028842544414E-2</v>
      </c>
      <c r="CY29" s="1">
        <f t="shared" si="113"/>
        <v>-4.049999999999998E-2</v>
      </c>
      <c r="CZ29" s="1">
        <v>0.122</v>
      </c>
      <c r="DA29" s="1">
        <v>0.115</v>
      </c>
      <c r="DB29" s="1">
        <f t="shared" si="87"/>
        <v>0.11849999999999999</v>
      </c>
      <c r="DC29" s="1">
        <f t="shared" si="88"/>
        <v>4.9497474683058273E-3</v>
      </c>
      <c r="DD29" s="1">
        <f t="shared" si="114"/>
        <v>6.9999999999999993E-2</v>
      </c>
      <c r="DE29" s="1">
        <v>0.439</v>
      </c>
      <c r="DF29" s="1">
        <v>0.46300000000000002</v>
      </c>
      <c r="DG29" s="1">
        <f t="shared" si="115"/>
        <v>0.45100000000000001</v>
      </c>
      <c r="DH29" s="1">
        <f t="shared" si="116"/>
        <v>1.6970562748477157E-2</v>
      </c>
      <c r="DI29" s="1">
        <f t="shared" si="117"/>
        <v>0.38150000000000001</v>
      </c>
      <c r="DJ29" s="1">
        <v>0.159</v>
      </c>
      <c r="DK29" s="1">
        <v>0.154</v>
      </c>
      <c r="DL29" s="1">
        <f t="shared" si="118"/>
        <v>0.1565</v>
      </c>
      <c r="DM29" s="1">
        <f t="shared" si="119"/>
        <v>3.5355339059327407E-3</v>
      </c>
      <c r="DN29" s="1">
        <f t="shared" si="120"/>
        <v>7.8E-2</v>
      </c>
      <c r="DO29" s="1">
        <v>0.86699999999999999</v>
      </c>
      <c r="DP29" s="1">
        <v>0.84099999999999997</v>
      </c>
      <c r="DQ29" s="1">
        <f t="shared" si="121"/>
        <v>0.85399999999999998</v>
      </c>
      <c r="DR29" s="1">
        <f t="shared" si="122"/>
        <v>1.8384776310850254E-2</v>
      </c>
      <c r="DS29" s="1">
        <f t="shared" si="123"/>
        <v>0.35699999999999998</v>
      </c>
      <c r="DT29" s="1">
        <v>0.14599999999999999</v>
      </c>
      <c r="DU29" s="1">
        <v>0.161</v>
      </c>
      <c r="DV29" s="1">
        <f t="shared" si="124"/>
        <v>0.1535</v>
      </c>
      <c r="DW29" s="1">
        <f t="shared" si="125"/>
        <v>1.0606601717798222E-2</v>
      </c>
      <c r="DX29" s="1">
        <f t="shared" si="126"/>
        <v>0.105</v>
      </c>
    </row>
    <row r="30" spans="1:128">
      <c r="A30" s="1">
        <v>13</v>
      </c>
      <c r="B30" s="1">
        <v>0.97499999999999998</v>
      </c>
      <c r="C30" s="1">
        <v>1.0549999999999999</v>
      </c>
      <c r="D30" s="1">
        <f t="shared" si="89"/>
        <v>1.0149999999999999</v>
      </c>
      <c r="E30" s="1">
        <f t="shared" si="90"/>
        <v>5.6568542494928535E-2</v>
      </c>
      <c r="F30" s="1">
        <f t="shared" si="91"/>
        <v>0.86499999999999988</v>
      </c>
      <c r="G30" s="1">
        <v>0.24399999999999999</v>
      </c>
      <c r="H30" s="1">
        <v>0.248</v>
      </c>
      <c r="I30" s="1">
        <f t="shared" si="2"/>
        <v>0.246</v>
      </c>
      <c r="J30" s="1">
        <f t="shared" si="3"/>
        <v>2.8284271247461927E-3</v>
      </c>
      <c r="K30" s="1">
        <f t="shared" si="92"/>
        <v>0.1545</v>
      </c>
      <c r="L30" s="1">
        <v>0.315</v>
      </c>
      <c r="M30" s="1">
        <v>0.35799999999999998</v>
      </c>
      <c r="N30" s="1">
        <f t="shared" si="75"/>
        <v>0.33650000000000002</v>
      </c>
      <c r="O30" s="1">
        <f t="shared" si="76"/>
        <v>3.0405591591021002E-2</v>
      </c>
      <c r="P30" s="1">
        <f t="shared" si="93"/>
        <v>0.21900000000000003</v>
      </c>
      <c r="Q30" s="1">
        <v>0.159</v>
      </c>
      <c r="R30" s="1">
        <v>0.14699999999999999</v>
      </c>
      <c r="S30" s="1">
        <f t="shared" si="6"/>
        <v>0.153</v>
      </c>
      <c r="T30" s="1">
        <f t="shared" si="7"/>
        <v>8.4852813742385784E-3</v>
      </c>
      <c r="U30" s="1">
        <f t="shared" si="94"/>
        <v>5.2499999999999991E-2</v>
      </c>
      <c r="V30" s="1">
        <v>0.38</v>
      </c>
      <c r="W30" s="1">
        <v>0.39</v>
      </c>
      <c r="X30" s="1">
        <f t="shared" si="8"/>
        <v>0.38500000000000001</v>
      </c>
      <c r="Y30" s="1">
        <f t="shared" si="9"/>
        <v>7.0710678118654814E-3</v>
      </c>
      <c r="Z30" s="1">
        <f t="shared" si="95"/>
        <v>6.7500000000000004E-2</v>
      </c>
      <c r="AA30" s="1">
        <v>0.12</v>
      </c>
      <c r="AB30" s="1">
        <v>0.121</v>
      </c>
      <c r="AC30" s="1">
        <f t="shared" si="10"/>
        <v>0.1205</v>
      </c>
      <c r="AD30" s="1">
        <f t="shared" si="11"/>
        <v>7.0710678118654816E-4</v>
      </c>
      <c r="AE30" s="1">
        <f t="shared" si="96"/>
        <v>8.249999999999999E-2</v>
      </c>
      <c r="AF30" s="1">
        <v>5.3999999999999999E-2</v>
      </c>
      <c r="AG30" s="1">
        <v>7.9000000000000001E-2</v>
      </c>
      <c r="AH30" s="1">
        <f t="shared" si="12"/>
        <v>6.6500000000000004E-2</v>
      </c>
      <c r="AI30" s="1">
        <f t="shared" si="13"/>
        <v>1.7677669529663646E-2</v>
      </c>
      <c r="AJ30" s="1">
        <f t="shared" si="97"/>
        <v>4.2000000000000003E-2</v>
      </c>
      <c r="AK30" s="1">
        <v>0.47499999999999998</v>
      </c>
      <c r="AL30" s="1">
        <v>0.47499999999999998</v>
      </c>
      <c r="AM30" s="1">
        <f t="shared" si="77"/>
        <v>0.47499999999999998</v>
      </c>
      <c r="AN30" s="1">
        <f t="shared" si="78"/>
        <v>0</v>
      </c>
      <c r="AO30" s="1">
        <f t="shared" si="98"/>
        <v>0.3</v>
      </c>
      <c r="AP30" s="1">
        <v>0.192</v>
      </c>
      <c r="AQ30" s="1">
        <v>0.19700000000000001</v>
      </c>
      <c r="AR30" s="1">
        <f t="shared" si="16"/>
        <v>0.19450000000000001</v>
      </c>
      <c r="AS30" s="1">
        <f t="shared" si="17"/>
        <v>3.5355339059327407E-3</v>
      </c>
      <c r="AT30" s="1">
        <f t="shared" si="99"/>
        <v>0.12150000000000001</v>
      </c>
      <c r="AU30" s="1">
        <v>0.24</v>
      </c>
      <c r="AV30" s="1">
        <v>0.219</v>
      </c>
      <c r="AW30" s="1">
        <f t="shared" si="18"/>
        <v>0.22949999999999998</v>
      </c>
      <c r="AX30" s="1">
        <f t="shared" si="19"/>
        <v>1.4849242404917492E-2</v>
      </c>
      <c r="AY30" s="1">
        <f t="shared" si="100"/>
        <v>0.15249999999999997</v>
      </c>
      <c r="AZ30" s="1">
        <v>0.11899999999999999</v>
      </c>
      <c r="BA30" s="1">
        <v>0.12</v>
      </c>
      <c r="BB30" s="1">
        <f t="shared" si="101"/>
        <v>0.1195</v>
      </c>
      <c r="BC30" s="1">
        <f t="shared" si="102"/>
        <v>7.0710678118654816E-4</v>
      </c>
      <c r="BD30" s="1">
        <f t="shared" si="103"/>
        <v>9.9499999999999991E-2</v>
      </c>
      <c r="BE30" s="1">
        <v>0.626</v>
      </c>
      <c r="BF30" s="1">
        <v>0.55300000000000005</v>
      </c>
      <c r="BG30" s="1">
        <f t="shared" si="104"/>
        <v>0.58950000000000002</v>
      </c>
      <c r="BH30" s="1">
        <f t="shared" si="105"/>
        <v>5.1618795026618647E-2</v>
      </c>
      <c r="BI30" s="1">
        <f t="shared" si="106"/>
        <v>0.46950000000000003</v>
      </c>
      <c r="BJ30" s="1" t="s">
        <v>26</v>
      </c>
      <c r="BK30" s="1">
        <v>0.247</v>
      </c>
      <c r="BL30" s="1">
        <v>0.23899999999999999</v>
      </c>
      <c r="BM30" s="1">
        <f t="shared" si="24"/>
        <v>0.24299999999999999</v>
      </c>
      <c r="BN30" s="1">
        <f t="shared" si="25"/>
        <v>5.6568542494923853E-3</v>
      </c>
      <c r="BO30" s="1">
        <f t="shared" si="127"/>
        <v>6.0499999999999998E-2</v>
      </c>
      <c r="BP30" s="1">
        <v>8.8999999999999996E-2</v>
      </c>
      <c r="BQ30" s="1">
        <v>8.6999999999999994E-2</v>
      </c>
      <c r="BR30" s="1">
        <f t="shared" si="79"/>
        <v>8.7999999999999995E-2</v>
      </c>
      <c r="BS30" s="1">
        <f t="shared" si="80"/>
        <v>1.4142135623730963E-3</v>
      </c>
      <c r="BT30" s="1">
        <f t="shared" si="107"/>
        <v>7.0499999999999993E-2</v>
      </c>
      <c r="BU30" s="1">
        <v>0.17899999999999999</v>
      </c>
      <c r="BV30" s="1">
        <v>0.17599999999999999</v>
      </c>
      <c r="BW30" s="1">
        <f t="shared" si="28"/>
        <v>0.17749999999999999</v>
      </c>
      <c r="BX30" s="1">
        <f t="shared" si="29"/>
        <v>2.1213203435596446E-3</v>
      </c>
      <c r="BY30" s="1">
        <f t="shared" si="108"/>
        <v>0.13899999999999998</v>
      </c>
      <c r="BZ30" s="1">
        <v>0.16500000000000001</v>
      </c>
      <c r="CA30" s="1">
        <v>0.193</v>
      </c>
      <c r="CB30" s="1">
        <f t="shared" si="30"/>
        <v>0.17899999999999999</v>
      </c>
      <c r="CC30" s="1">
        <f t="shared" si="31"/>
        <v>1.9798989873223417E-2</v>
      </c>
      <c r="CD30" s="1">
        <f t="shared" si="109"/>
        <v>0.11299999999999999</v>
      </c>
      <c r="CE30" s="1">
        <v>0.19400000000000001</v>
      </c>
      <c r="CF30" s="1">
        <v>0.19700000000000001</v>
      </c>
      <c r="CG30" s="1">
        <f t="shared" si="81"/>
        <v>0.19550000000000001</v>
      </c>
      <c r="CH30" s="1">
        <f t="shared" si="82"/>
        <v>2.1213203435596446E-3</v>
      </c>
      <c r="CI30" s="1">
        <f t="shared" si="110"/>
        <v>0.14550000000000002</v>
      </c>
      <c r="CJ30" s="1">
        <v>0.37</v>
      </c>
      <c r="CK30" s="1">
        <v>0.33600000000000002</v>
      </c>
      <c r="CL30" s="1">
        <f t="shared" si="83"/>
        <v>0.35299999999999998</v>
      </c>
      <c r="CM30" s="1">
        <f t="shared" si="84"/>
        <v>2.4041630560343669E-2</v>
      </c>
      <c r="CN30" s="1">
        <f t="shared" si="111"/>
        <v>0.16849999999999998</v>
      </c>
      <c r="CO30" s="1">
        <v>9.1999999999999998E-2</v>
      </c>
      <c r="CP30" s="1">
        <v>0.09</v>
      </c>
      <c r="CQ30" s="1">
        <f t="shared" si="36"/>
        <v>9.0999999999999998E-2</v>
      </c>
      <c r="CR30" s="1">
        <f t="shared" si="37"/>
        <v>1.4142135623730963E-3</v>
      </c>
      <c r="CS30" s="1">
        <f t="shared" si="112"/>
        <v>7.1999999999999995E-2</v>
      </c>
      <c r="CT30" s="1" t="s">
        <v>62</v>
      </c>
      <c r="CU30" s="1">
        <v>0.52800000000000002</v>
      </c>
      <c r="CV30" s="1">
        <v>0.496</v>
      </c>
      <c r="CW30" s="1">
        <f t="shared" si="85"/>
        <v>0.51200000000000001</v>
      </c>
      <c r="CX30" s="1">
        <f t="shared" si="86"/>
        <v>2.2627416997971023E-2</v>
      </c>
      <c r="CY30" s="1">
        <f t="shared" si="113"/>
        <v>9.3000000000000027E-2</v>
      </c>
      <c r="CZ30" s="1">
        <v>0.22600000000000001</v>
      </c>
      <c r="DA30" s="1">
        <v>0.222</v>
      </c>
      <c r="DB30" s="1">
        <f t="shared" si="87"/>
        <v>0.224</v>
      </c>
      <c r="DC30" s="1">
        <f t="shared" si="88"/>
        <v>2.8284271247461927E-3</v>
      </c>
      <c r="DD30" s="1">
        <f t="shared" si="114"/>
        <v>0.17549999999999999</v>
      </c>
      <c r="DE30" s="1">
        <v>0.88700000000000001</v>
      </c>
      <c r="DF30" s="1">
        <v>0.90400000000000003</v>
      </c>
      <c r="DG30" s="1">
        <f t="shared" si="115"/>
        <v>0.89549999999999996</v>
      </c>
      <c r="DH30" s="1">
        <f t="shared" si="116"/>
        <v>1.2020815280171319E-2</v>
      </c>
      <c r="DI30" s="1">
        <f t="shared" si="117"/>
        <v>0.82599999999999996</v>
      </c>
      <c r="DJ30" s="1">
        <v>0.35799999999999998</v>
      </c>
      <c r="DK30" s="1">
        <v>0.34100000000000003</v>
      </c>
      <c r="DL30" s="1">
        <f t="shared" si="118"/>
        <v>0.34950000000000003</v>
      </c>
      <c r="DM30" s="1">
        <f t="shared" si="119"/>
        <v>1.2020815280171279E-2</v>
      </c>
      <c r="DN30" s="1">
        <f t="shared" si="120"/>
        <v>0.27100000000000002</v>
      </c>
      <c r="DO30" s="1">
        <v>0.98</v>
      </c>
      <c r="DP30" s="1">
        <v>0.96799999999999997</v>
      </c>
      <c r="DQ30" s="1">
        <f t="shared" si="121"/>
        <v>0.97399999999999998</v>
      </c>
      <c r="DR30" s="1">
        <f t="shared" si="122"/>
        <v>8.4852813742385784E-3</v>
      </c>
      <c r="DS30" s="1">
        <f t="shared" si="123"/>
        <v>0.47699999999999998</v>
      </c>
      <c r="DT30" s="1">
        <v>0.25600000000000001</v>
      </c>
      <c r="DU30" s="1">
        <v>0.254</v>
      </c>
      <c r="DV30" s="1">
        <f t="shared" si="124"/>
        <v>0.255</v>
      </c>
      <c r="DW30" s="1">
        <f t="shared" si="125"/>
        <v>1.4142135623730963E-3</v>
      </c>
      <c r="DX30" s="1">
        <f t="shared" si="126"/>
        <v>0.20650000000000002</v>
      </c>
    </row>
    <row r="31" spans="1:128">
      <c r="A31" s="1">
        <v>14</v>
      </c>
      <c r="B31" s="1">
        <v>0.95299999999999996</v>
      </c>
      <c r="C31" s="1">
        <v>0.93500000000000005</v>
      </c>
      <c r="D31" s="1">
        <f t="shared" si="89"/>
        <v>0.94399999999999995</v>
      </c>
      <c r="E31" s="1">
        <f t="shared" si="90"/>
        <v>1.2727922061357788E-2</v>
      </c>
      <c r="F31" s="1">
        <f t="shared" si="91"/>
        <v>0.79399999999999993</v>
      </c>
      <c r="G31" s="1">
        <v>0.16700000000000001</v>
      </c>
      <c r="H31" s="1">
        <v>0.155</v>
      </c>
      <c r="I31" s="1">
        <f t="shared" si="2"/>
        <v>0.161</v>
      </c>
      <c r="J31" s="1">
        <f t="shared" si="3"/>
        <v>8.4852813742385784E-3</v>
      </c>
      <c r="K31" s="1">
        <f t="shared" si="92"/>
        <v>6.9500000000000006E-2</v>
      </c>
      <c r="L31" s="1">
        <v>0.23100000000000001</v>
      </c>
      <c r="M31" s="1">
        <v>0.23799999999999999</v>
      </c>
      <c r="N31" s="1">
        <f t="shared" si="75"/>
        <v>0.23449999999999999</v>
      </c>
      <c r="O31" s="1">
        <f t="shared" si="76"/>
        <v>4.9497474683058177E-3</v>
      </c>
      <c r="P31" s="1">
        <f t="shared" si="93"/>
        <v>0.11699999999999999</v>
      </c>
      <c r="Q31" s="1">
        <v>0.14000000000000001</v>
      </c>
      <c r="R31" s="1">
        <v>8.7999999999999995E-2</v>
      </c>
      <c r="S31" s="1">
        <f t="shared" si="6"/>
        <v>0.114</v>
      </c>
      <c r="T31" s="1">
        <f t="shared" si="7"/>
        <v>3.6769552621700459E-2</v>
      </c>
      <c r="U31" s="1">
        <f t="shared" si="94"/>
        <v>1.3499999999999998E-2</v>
      </c>
      <c r="V31" s="1">
        <v>0.36</v>
      </c>
      <c r="W31" s="1">
        <v>0.33500000000000002</v>
      </c>
      <c r="X31" s="1">
        <f t="shared" si="8"/>
        <v>0.34750000000000003</v>
      </c>
      <c r="Y31" s="1">
        <f t="shared" si="9"/>
        <v>1.7677669529663664E-2</v>
      </c>
      <c r="Z31" s="1">
        <f t="shared" si="95"/>
        <v>3.0000000000000027E-2</v>
      </c>
      <c r="AA31" s="1">
        <v>7.5999999999999998E-2</v>
      </c>
      <c r="AB31" s="1">
        <v>6.8000000000000005E-2</v>
      </c>
      <c r="AC31" s="1">
        <f t="shared" si="10"/>
        <v>7.2000000000000008E-2</v>
      </c>
      <c r="AD31" s="1">
        <f t="shared" si="11"/>
        <v>5.6568542494923758E-3</v>
      </c>
      <c r="AE31" s="1">
        <f t="shared" si="96"/>
        <v>3.4000000000000009E-2</v>
      </c>
      <c r="AF31" s="1">
        <v>4.2999999999999997E-2</v>
      </c>
      <c r="AG31" s="1">
        <v>4.9000000000000002E-2</v>
      </c>
      <c r="AH31" s="1">
        <f t="shared" si="12"/>
        <v>4.5999999999999999E-2</v>
      </c>
      <c r="AI31" s="1">
        <f t="shared" si="13"/>
        <v>4.2426406871192892E-3</v>
      </c>
      <c r="AJ31" s="1">
        <f t="shared" si="97"/>
        <v>2.1499999999999998E-2</v>
      </c>
      <c r="AK31" s="1">
        <v>0.31900000000000001</v>
      </c>
      <c r="AL31" s="1">
        <v>0.30499999999999999</v>
      </c>
      <c r="AM31" s="1">
        <f t="shared" si="77"/>
        <v>0.312</v>
      </c>
      <c r="AN31" s="1">
        <f t="shared" si="78"/>
        <v>9.8994949366116736E-3</v>
      </c>
      <c r="AO31" s="1">
        <f t="shared" si="98"/>
        <v>0.13700000000000001</v>
      </c>
      <c r="AP31" s="1">
        <v>0.151</v>
      </c>
      <c r="AQ31" s="1">
        <v>0.129</v>
      </c>
      <c r="AR31" s="1">
        <f t="shared" si="16"/>
        <v>0.14000000000000001</v>
      </c>
      <c r="AS31" s="1">
        <f t="shared" si="17"/>
        <v>1.5556349186103796E-2</v>
      </c>
      <c r="AT31" s="1">
        <f t="shared" si="99"/>
        <v>6.7000000000000018E-2</v>
      </c>
      <c r="AU31" s="1">
        <v>0.185</v>
      </c>
      <c r="AV31" s="1">
        <v>0.14299999999999999</v>
      </c>
      <c r="AW31" s="1">
        <f t="shared" si="18"/>
        <v>0.16399999999999998</v>
      </c>
      <c r="AX31" s="1">
        <f t="shared" si="19"/>
        <v>2.9698484809835127E-2</v>
      </c>
      <c r="AY31" s="1">
        <f t="shared" si="100"/>
        <v>8.699999999999998E-2</v>
      </c>
      <c r="AZ31" s="1">
        <v>7.1999999999999995E-2</v>
      </c>
      <c r="BA31" s="1">
        <v>6.0999999999999999E-2</v>
      </c>
      <c r="BB31" s="1">
        <f t="shared" si="101"/>
        <v>6.6500000000000004E-2</v>
      </c>
      <c r="BC31" s="1">
        <f t="shared" si="102"/>
        <v>7.7781745930520195E-3</v>
      </c>
      <c r="BD31" s="1">
        <f t="shared" si="103"/>
        <v>4.65E-2</v>
      </c>
      <c r="BE31" s="1">
        <v>0.70799999999999996</v>
      </c>
      <c r="BF31" s="1">
        <v>0.69499999999999995</v>
      </c>
      <c r="BG31" s="1">
        <f t="shared" si="104"/>
        <v>0.70150000000000001</v>
      </c>
      <c r="BH31" s="1">
        <f t="shared" si="105"/>
        <v>9.1923881554251269E-3</v>
      </c>
      <c r="BI31" s="1">
        <f t="shared" si="106"/>
        <v>0.58150000000000002</v>
      </c>
      <c r="BJ31" s="1" t="s">
        <v>27</v>
      </c>
      <c r="BK31" s="1">
        <v>0.222</v>
      </c>
      <c r="BL31" s="1">
        <v>0.215</v>
      </c>
      <c r="BM31" s="1">
        <f t="shared" si="24"/>
        <v>0.2185</v>
      </c>
      <c r="BN31" s="1">
        <f t="shared" si="25"/>
        <v>4.9497474683058368E-3</v>
      </c>
      <c r="BO31" s="1">
        <f t="shared" si="127"/>
        <v>3.6000000000000004E-2</v>
      </c>
      <c r="BP31" s="1">
        <v>5.2999999999999999E-2</v>
      </c>
      <c r="BQ31" s="1">
        <v>0.05</v>
      </c>
      <c r="BR31" s="1">
        <f t="shared" si="79"/>
        <v>5.1500000000000004E-2</v>
      </c>
      <c r="BS31" s="1">
        <f t="shared" si="80"/>
        <v>2.1213203435596394E-3</v>
      </c>
      <c r="BT31" s="1">
        <f t="shared" si="107"/>
        <v>3.4000000000000002E-2</v>
      </c>
      <c r="BU31" s="1">
        <v>0.108</v>
      </c>
      <c r="BV31" s="1">
        <v>0.107</v>
      </c>
      <c r="BW31" s="1">
        <f t="shared" si="28"/>
        <v>0.1075</v>
      </c>
      <c r="BX31" s="1">
        <f t="shared" si="29"/>
        <v>7.0710678118654816E-4</v>
      </c>
      <c r="BY31" s="1">
        <f t="shared" si="108"/>
        <v>6.9000000000000006E-2</v>
      </c>
      <c r="BZ31" s="1">
        <v>0.122</v>
      </c>
      <c r="CA31" s="1">
        <v>0.13</v>
      </c>
      <c r="CB31" s="1">
        <f t="shared" si="30"/>
        <v>0.126</v>
      </c>
      <c r="CC31" s="1">
        <f t="shared" si="31"/>
        <v>5.6568542494923853E-3</v>
      </c>
      <c r="CD31" s="1">
        <f t="shared" si="109"/>
        <v>0.06</v>
      </c>
      <c r="CE31" s="1">
        <v>0.13</v>
      </c>
      <c r="CF31" s="1">
        <v>0.13100000000000001</v>
      </c>
      <c r="CG31" s="1">
        <f t="shared" si="81"/>
        <v>0.1305</v>
      </c>
      <c r="CH31" s="1">
        <f t="shared" si="82"/>
        <v>7.0710678118654816E-4</v>
      </c>
      <c r="CI31" s="1">
        <f t="shared" si="110"/>
        <v>8.0500000000000002E-2</v>
      </c>
      <c r="CJ31" s="1">
        <v>0.27600000000000002</v>
      </c>
      <c r="CK31" s="1">
        <v>0.251</v>
      </c>
      <c r="CL31" s="1">
        <f t="shared" si="83"/>
        <v>0.26350000000000001</v>
      </c>
      <c r="CM31" s="1">
        <f t="shared" si="84"/>
        <v>1.7677669529663501E-2</v>
      </c>
      <c r="CN31" s="1">
        <f t="shared" si="111"/>
        <v>7.9000000000000015E-2</v>
      </c>
      <c r="CO31" s="1">
        <v>6.3E-2</v>
      </c>
      <c r="CP31" s="1">
        <v>6.4000000000000001E-2</v>
      </c>
      <c r="CQ31" s="1">
        <f t="shared" si="36"/>
        <v>6.3500000000000001E-2</v>
      </c>
      <c r="CR31" s="1">
        <f t="shared" si="37"/>
        <v>7.0710678118654816E-4</v>
      </c>
      <c r="CS31" s="1">
        <f t="shared" si="112"/>
        <v>4.4499999999999998E-2</v>
      </c>
      <c r="CT31" s="1" t="s">
        <v>63</v>
      </c>
      <c r="CU31" s="1">
        <v>0.41299999999999998</v>
      </c>
      <c r="CV31" s="1">
        <v>0.40400000000000003</v>
      </c>
      <c r="CW31" s="1">
        <f t="shared" si="85"/>
        <v>0.40849999999999997</v>
      </c>
      <c r="CX31" s="1">
        <f t="shared" si="86"/>
        <v>6.3639610306788939E-3</v>
      </c>
      <c r="CY31" s="1">
        <f t="shared" si="113"/>
        <v>-1.0500000000000009E-2</v>
      </c>
      <c r="CZ31" s="1">
        <v>0.38300000000000001</v>
      </c>
      <c r="DA31" s="1">
        <v>0.38800000000000001</v>
      </c>
      <c r="DB31" s="1">
        <f t="shared" si="87"/>
        <v>0.38550000000000001</v>
      </c>
      <c r="DC31" s="1">
        <f t="shared" si="88"/>
        <v>3.5355339059327407E-3</v>
      </c>
      <c r="DD31" s="1">
        <f t="shared" si="114"/>
        <v>0.33700000000000002</v>
      </c>
      <c r="DE31" s="1">
        <v>0.38500000000000001</v>
      </c>
      <c r="DF31" s="1">
        <v>0.38800000000000001</v>
      </c>
      <c r="DG31" s="1">
        <f t="shared" si="115"/>
        <v>0.38650000000000001</v>
      </c>
      <c r="DH31" s="1">
        <f t="shared" si="116"/>
        <v>2.1213203435596446E-3</v>
      </c>
      <c r="DI31" s="1">
        <f t="shared" si="117"/>
        <v>0.317</v>
      </c>
      <c r="DJ31" s="1">
        <v>0.28000000000000003</v>
      </c>
      <c r="DK31" s="1">
        <v>0.29499999999999998</v>
      </c>
      <c r="DL31" s="1">
        <f t="shared" si="118"/>
        <v>0.28749999999999998</v>
      </c>
      <c r="DM31" s="1">
        <f t="shared" si="119"/>
        <v>1.0606601717798184E-2</v>
      </c>
      <c r="DN31" s="1">
        <f t="shared" si="120"/>
        <v>0.20899999999999996</v>
      </c>
      <c r="DO31" s="1">
        <v>0.73599999999999999</v>
      </c>
      <c r="DP31" s="1">
        <v>0.95899999999999996</v>
      </c>
      <c r="DQ31" s="1">
        <f t="shared" si="121"/>
        <v>0.84749999999999992</v>
      </c>
      <c r="DR31" s="1">
        <f t="shared" si="122"/>
        <v>0.15768481220460101</v>
      </c>
      <c r="DS31" s="1">
        <f t="shared" si="123"/>
        <v>0.35049999999999992</v>
      </c>
      <c r="DT31" s="1">
        <v>0.193</v>
      </c>
      <c r="DU31" s="1">
        <v>0.19800000000000001</v>
      </c>
      <c r="DV31" s="1">
        <f t="shared" si="124"/>
        <v>0.19550000000000001</v>
      </c>
      <c r="DW31" s="1">
        <f t="shared" si="125"/>
        <v>3.5355339059327407E-3</v>
      </c>
      <c r="DX31" s="1">
        <f t="shared" si="126"/>
        <v>0.14700000000000002</v>
      </c>
    </row>
    <row r="32" spans="1:128">
      <c r="A32" s="1" t="s">
        <v>0</v>
      </c>
      <c r="B32" s="1">
        <v>0.15</v>
      </c>
      <c r="C32" s="1">
        <v>0.15</v>
      </c>
      <c r="D32" s="1">
        <f t="shared" si="89"/>
        <v>0.15</v>
      </c>
      <c r="E32" s="1">
        <f t="shared" si="90"/>
        <v>0</v>
      </c>
      <c r="F32" s="1">
        <f t="shared" si="91"/>
        <v>0</v>
      </c>
      <c r="G32" s="1">
        <v>9.7000000000000003E-2</v>
      </c>
      <c r="H32" s="1">
        <v>8.5999999999999993E-2</v>
      </c>
      <c r="I32" s="1">
        <f t="shared" si="2"/>
        <v>9.1499999999999998E-2</v>
      </c>
      <c r="J32" s="1">
        <f t="shared" si="3"/>
        <v>7.7781745930520299E-3</v>
      </c>
      <c r="K32" s="1">
        <f t="shared" si="92"/>
        <v>0</v>
      </c>
      <c r="L32" s="1">
        <v>0.115</v>
      </c>
      <c r="M32" s="1">
        <v>0.12</v>
      </c>
      <c r="N32" s="1">
        <f t="shared" si="75"/>
        <v>0.11749999999999999</v>
      </c>
      <c r="O32" s="1">
        <f t="shared" si="76"/>
        <v>3.5355339059327312E-3</v>
      </c>
      <c r="P32" s="1">
        <f t="shared" si="93"/>
        <v>0</v>
      </c>
      <c r="Q32" s="1">
        <v>9.7000000000000003E-2</v>
      </c>
      <c r="R32" s="1">
        <v>0.104</v>
      </c>
      <c r="S32" s="1">
        <f t="shared" si="6"/>
        <v>0.10050000000000001</v>
      </c>
      <c r="T32" s="1">
        <f t="shared" si="7"/>
        <v>4.9497474683058273E-3</v>
      </c>
      <c r="U32" s="1">
        <f t="shared" si="94"/>
        <v>0</v>
      </c>
      <c r="V32" s="1">
        <v>0.35399999999999998</v>
      </c>
      <c r="W32" s="1">
        <v>0.28100000000000003</v>
      </c>
      <c r="X32" s="1">
        <f t="shared" si="8"/>
        <v>0.3175</v>
      </c>
      <c r="Y32" s="1">
        <f t="shared" si="9"/>
        <v>5.1618795026617835E-2</v>
      </c>
      <c r="Z32" s="1">
        <f t="shared" si="95"/>
        <v>0</v>
      </c>
      <c r="AA32" s="1">
        <v>3.6999999999999998E-2</v>
      </c>
      <c r="AB32" s="1">
        <v>3.9E-2</v>
      </c>
      <c r="AC32" s="1">
        <f t="shared" si="10"/>
        <v>3.7999999999999999E-2</v>
      </c>
      <c r="AD32" s="1">
        <f t="shared" si="11"/>
        <v>1.4142135623730963E-3</v>
      </c>
      <c r="AE32" s="1">
        <f t="shared" si="96"/>
        <v>0</v>
      </c>
      <c r="AF32" s="1">
        <v>2.4E-2</v>
      </c>
      <c r="AG32" s="1">
        <v>2.5000000000000001E-2</v>
      </c>
      <c r="AH32" s="1">
        <f t="shared" si="12"/>
        <v>2.4500000000000001E-2</v>
      </c>
      <c r="AI32" s="1">
        <f t="shared" si="13"/>
        <v>7.0710678118654816E-4</v>
      </c>
      <c r="AJ32" s="1">
        <f t="shared" si="97"/>
        <v>0</v>
      </c>
      <c r="AK32" s="1">
        <v>0.16900000000000001</v>
      </c>
      <c r="AL32" s="1">
        <v>0.18099999999999999</v>
      </c>
      <c r="AM32" s="1">
        <f t="shared" si="77"/>
        <v>0.17499999999999999</v>
      </c>
      <c r="AN32" s="1">
        <f t="shared" si="78"/>
        <v>8.4852813742385576E-3</v>
      </c>
      <c r="AO32" s="1">
        <f t="shared" si="98"/>
        <v>0</v>
      </c>
      <c r="AP32" s="1">
        <v>7.1999999999999995E-2</v>
      </c>
      <c r="AQ32" s="1">
        <v>7.3999999999999996E-2</v>
      </c>
      <c r="AR32" s="1">
        <f t="shared" si="16"/>
        <v>7.2999999999999995E-2</v>
      </c>
      <c r="AS32" s="1">
        <f t="shared" si="17"/>
        <v>1.4142135623730963E-3</v>
      </c>
      <c r="AT32" s="1">
        <f t="shared" si="99"/>
        <v>0</v>
      </c>
      <c r="AU32" s="1">
        <v>6.2E-2</v>
      </c>
      <c r="AV32" s="1">
        <v>9.1999999999999998E-2</v>
      </c>
      <c r="AW32" s="1">
        <f t="shared" si="18"/>
        <v>7.6999999999999999E-2</v>
      </c>
      <c r="AX32" s="1">
        <f t="shared" si="19"/>
        <v>2.1213203435596403E-2</v>
      </c>
      <c r="AY32" s="1">
        <f t="shared" si="100"/>
        <v>0</v>
      </c>
      <c r="AZ32" s="1">
        <v>2.1000000000000001E-2</v>
      </c>
      <c r="BA32" s="1">
        <v>1.9E-2</v>
      </c>
      <c r="BB32" s="1">
        <f t="shared" si="101"/>
        <v>0.02</v>
      </c>
      <c r="BC32" s="1">
        <f t="shared" si="102"/>
        <v>1.4142135623730963E-3</v>
      </c>
      <c r="BD32" s="1">
        <f t="shared" si="103"/>
        <v>0</v>
      </c>
      <c r="BE32" s="1">
        <v>0.11799999999999999</v>
      </c>
      <c r="BF32" s="1">
        <v>0.122</v>
      </c>
      <c r="BG32" s="1">
        <f t="shared" si="104"/>
        <v>0.12</v>
      </c>
      <c r="BH32" s="1">
        <f t="shared" si="105"/>
        <v>2.8284271247461927E-3</v>
      </c>
      <c r="BI32" s="1">
        <f t="shared" si="106"/>
        <v>0</v>
      </c>
      <c r="BJ32" s="1" t="s">
        <v>28</v>
      </c>
      <c r="BK32" s="1">
        <v>0.188</v>
      </c>
      <c r="BL32" s="1">
        <v>0.17699999999999999</v>
      </c>
      <c r="BM32" s="1">
        <f t="shared" si="24"/>
        <v>0.1825</v>
      </c>
      <c r="BN32" s="1">
        <f t="shared" si="25"/>
        <v>7.7781745930520299E-3</v>
      </c>
      <c r="BO32" s="1">
        <f t="shared" si="127"/>
        <v>0</v>
      </c>
      <c r="BP32" s="1">
        <v>1.7999999999999999E-2</v>
      </c>
      <c r="BQ32" s="1">
        <v>1.7000000000000001E-2</v>
      </c>
      <c r="BR32" s="1">
        <f t="shared" si="79"/>
        <v>1.7500000000000002E-2</v>
      </c>
      <c r="BS32" s="1">
        <f t="shared" si="80"/>
        <v>7.0710678118654567E-4</v>
      </c>
      <c r="BT32" s="1">
        <f t="shared" si="107"/>
        <v>0</v>
      </c>
      <c r="BU32" s="1">
        <v>3.7999999999999999E-2</v>
      </c>
      <c r="BV32" s="1">
        <v>3.9E-2</v>
      </c>
      <c r="BW32" s="1">
        <f t="shared" si="28"/>
        <v>3.85E-2</v>
      </c>
      <c r="BX32" s="1">
        <f t="shared" si="29"/>
        <v>7.0710678118654816E-4</v>
      </c>
      <c r="BY32" s="1">
        <f t="shared" si="108"/>
        <v>0</v>
      </c>
      <c r="BZ32" s="1">
        <v>6.5000000000000002E-2</v>
      </c>
      <c r="CA32" s="1">
        <v>6.7000000000000004E-2</v>
      </c>
      <c r="CB32" s="1">
        <f t="shared" si="30"/>
        <v>6.6000000000000003E-2</v>
      </c>
      <c r="CC32" s="1">
        <f t="shared" si="31"/>
        <v>1.4142135623730963E-3</v>
      </c>
      <c r="CD32" s="1">
        <f t="shared" si="109"/>
        <v>0</v>
      </c>
      <c r="CE32" s="1">
        <v>4.8000000000000001E-2</v>
      </c>
      <c r="CF32" s="1">
        <v>5.1999999999999998E-2</v>
      </c>
      <c r="CG32" s="1">
        <f t="shared" si="81"/>
        <v>0.05</v>
      </c>
      <c r="CH32" s="1">
        <f t="shared" si="82"/>
        <v>2.8284271247461879E-3</v>
      </c>
      <c r="CI32" s="1">
        <f t="shared" si="110"/>
        <v>0</v>
      </c>
      <c r="CJ32" s="1">
        <v>0.192</v>
      </c>
      <c r="CK32" s="1">
        <v>0.17699999999999999</v>
      </c>
      <c r="CL32" s="1">
        <f t="shared" si="83"/>
        <v>0.1845</v>
      </c>
      <c r="CM32" s="1">
        <f t="shared" si="84"/>
        <v>1.0606601717798222E-2</v>
      </c>
      <c r="CN32" s="1">
        <f t="shared" si="111"/>
        <v>0</v>
      </c>
      <c r="CO32" s="1">
        <v>2.1000000000000001E-2</v>
      </c>
      <c r="CP32" s="1">
        <v>1.7000000000000001E-2</v>
      </c>
      <c r="CQ32" s="1">
        <f t="shared" si="36"/>
        <v>1.9000000000000003E-2</v>
      </c>
      <c r="CR32" s="1">
        <f t="shared" si="37"/>
        <v>2.8284271247461905E-3</v>
      </c>
      <c r="CS32" s="1">
        <f t="shared" si="112"/>
        <v>0</v>
      </c>
      <c r="CU32" s="1">
        <v>0.42399999999999999</v>
      </c>
      <c r="CV32" s="1">
        <v>0.41399999999999998</v>
      </c>
      <c r="CW32" s="1">
        <f t="shared" si="85"/>
        <v>0.41899999999999998</v>
      </c>
      <c r="CX32" s="1">
        <f t="shared" si="86"/>
        <v>7.0710678118654814E-3</v>
      </c>
      <c r="CY32" s="1">
        <f t="shared" si="113"/>
        <v>0</v>
      </c>
      <c r="CZ32" s="1">
        <v>5.0999999999999997E-2</v>
      </c>
      <c r="DA32" s="1">
        <v>4.5999999999999999E-2</v>
      </c>
      <c r="DB32" s="1">
        <f t="shared" si="87"/>
        <v>4.8500000000000001E-2</v>
      </c>
      <c r="DC32" s="1">
        <f t="shared" si="88"/>
        <v>3.5355339059327359E-3</v>
      </c>
      <c r="DD32" s="1">
        <f t="shared" si="114"/>
        <v>0</v>
      </c>
      <c r="DE32" s="1">
        <v>7.8E-2</v>
      </c>
      <c r="DF32" s="1">
        <v>6.0999999999999999E-2</v>
      </c>
      <c r="DG32" s="1">
        <f t="shared" si="115"/>
        <v>6.9500000000000006E-2</v>
      </c>
      <c r="DH32" s="1">
        <f t="shared" si="116"/>
        <v>1.2020815280171186E-2</v>
      </c>
      <c r="DI32" s="1">
        <f t="shared" si="117"/>
        <v>0</v>
      </c>
      <c r="DJ32" s="1">
        <v>7.6999999999999999E-2</v>
      </c>
      <c r="DK32" s="1">
        <v>0.08</v>
      </c>
      <c r="DL32" s="1">
        <f t="shared" si="118"/>
        <v>7.85E-2</v>
      </c>
      <c r="DM32" s="1">
        <f t="shared" si="119"/>
        <v>2.1213203435596446E-3</v>
      </c>
      <c r="DN32" s="1">
        <f t="shared" si="120"/>
        <v>0</v>
      </c>
      <c r="DO32" s="1">
        <v>0.497</v>
      </c>
      <c r="DP32" s="1">
        <v>0.497</v>
      </c>
      <c r="DQ32" s="1">
        <f t="shared" si="121"/>
        <v>0.497</v>
      </c>
      <c r="DR32" s="1">
        <f t="shared" si="122"/>
        <v>0</v>
      </c>
      <c r="DS32" s="1">
        <f t="shared" si="123"/>
        <v>0</v>
      </c>
      <c r="DT32" s="1">
        <v>0.05</v>
      </c>
      <c r="DU32" s="1">
        <v>4.7E-2</v>
      </c>
      <c r="DV32" s="1">
        <f t="shared" si="124"/>
        <v>4.8500000000000001E-2</v>
      </c>
      <c r="DW32" s="1">
        <f t="shared" si="125"/>
        <v>2.1213203435596446E-3</v>
      </c>
      <c r="DX32" s="1">
        <f t="shared" si="126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Y25"/>
  <sheetViews>
    <sheetView topLeftCell="F1" workbookViewId="0">
      <selection activeCell="V28" sqref="V28"/>
    </sheetView>
  </sheetViews>
  <sheetFormatPr defaultRowHeight="15"/>
  <sheetData>
    <row r="1" spans="1:25">
      <c r="A1" s="3"/>
      <c r="B1" s="3" t="s">
        <v>69</v>
      </c>
      <c r="C1" s="3" t="s">
        <v>70</v>
      </c>
      <c r="D1" s="3" t="s">
        <v>71</v>
      </c>
      <c r="E1" s="3" t="s">
        <v>72</v>
      </c>
      <c r="F1" s="3" t="s">
        <v>73</v>
      </c>
      <c r="G1" s="3" t="s">
        <v>74</v>
      </c>
      <c r="H1" s="3" t="s">
        <v>75</v>
      </c>
      <c r="I1" s="3" t="s">
        <v>76</v>
      </c>
      <c r="J1" s="3" t="s">
        <v>77</v>
      </c>
      <c r="K1" s="3" t="s">
        <v>78</v>
      </c>
      <c r="L1" s="3" t="s">
        <v>79</v>
      </c>
      <c r="M1" s="3" t="s">
        <v>80</v>
      </c>
      <c r="N1" s="3" t="s">
        <v>81</v>
      </c>
      <c r="O1" s="3" t="s">
        <v>82</v>
      </c>
      <c r="P1" s="3" t="s">
        <v>83</v>
      </c>
      <c r="Q1" s="3" t="s">
        <v>84</v>
      </c>
      <c r="R1" s="3" t="s">
        <v>85</v>
      </c>
      <c r="S1" s="3" t="s">
        <v>86</v>
      </c>
      <c r="T1" s="3" t="s">
        <v>87</v>
      </c>
      <c r="U1" s="3" t="s">
        <v>88</v>
      </c>
      <c r="V1" s="3" t="s">
        <v>89</v>
      </c>
      <c r="W1" s="3" t="s">
        <v>90</v>
      </c>
      <c r="X1" s="3" t="s">
        <v>91</v>
      </c>
      <c r="Y1" s="3" t="s">
        <v>92</v>
      </c>
    </row>
    <row r="2" spans="1:25">
      <c r="A2" s="2" t="s">
        <v>69</v>
      </c>
      <c r="B2" s="4"/>
      <c r="C2" s="4">
        <v>-6.5351610000000004E-2</v>
      </c>
      <c r="D2" s="4">
        <v>-0.37102790000000002</v>
      </c>
      <c r="E2" s="4">
        <v>0.52188659999999998</v>
      </c>
      <c r="F2" s="4">
        <v>-0.22743150000000001</v>
      </c>
      <c r="G2" s="4">
        <v>-0.14498949999999999</v>
      </c>
      <c r="H2" s="4">
        <v>-0.46490759999999998</v>
      </c>
      <c r="I2" s="4">
        <v>-0.29938880000000001</v>
      </c>
      <c r="J2" s="4">
        <v>-9.8306039999999997E-2</v>
      </c>
      <c r="K2" s="4">
        <v>-0.5693203</v>
      </c>
      <c r="L2" s="4">
        <v>-0.17353650000000001</v>
      </c>
      <c r="M2" s="4">
        <v>-0.15150340000000001</v>
      </c>
      <c r="N2" s="4">
        <v>-0.40719660000000002</v>
      </c>
      <c r="O2" s="4">
        <v>0.21880530000000001</v>
      </c>
      <c r="P2" s="4">
        <v>-0.42800650000000001</v>
      </c>
      <c r="Q2" s="4">
        <v>-0.55634030000000001</v>
      </c>
      <c r="R2" s="4">
        <v>-0.34232360000000001</v>
      </c>
      <c r="S2" s="4">
        <v>-0.63420679999999996</v>
      </c>
      <c r="T2" s="4">
        <v>-0.50277419999999995</v>
      </c>
      <c r="U2" s="4">
        <v>-0.2899736</v>
      </c>
      <c r="V2" s="4">
        <v>-0.61625810000000003</v>
      </c>
      <c r="W2" s="4">
        <v>-0.44781660000000001</v>
      </c>
      <c r="X2" s="4">
        <v>-0.60957689999999998</v>
      </c>
      <c r="Y2" s="4">
        <v>-0.27531339999999999</v>
      </c>
    </row>
    <row r="3" spans="1:25">
      <c r="A3" s="2" t="s">
        <v>70</v>
      </c>
      <c r="B3" s="4">
        <v>-6.5351610000000004E-2</v>
      </c>
      <c r="C3" s="4"/>
      <c r="D3" s="4">
        <v>0.63227639999999996</v>
      </c>
      <c r="E3" s="4">
        <v>0.48380020000000001</v>
      </c>
      <c r="F3" s="4">
        <v>0.66717230000000005</v>
      </c>
      <c r="G3" s="4">
        <v>0.87751449999999998</v>
      </c>
      <c r="H3" s="4">
        <v>0.60373569999999999</v>
      </c>
      <c r="I3" s="4">
        <v>0.61468400000000001</v>
      </c>
      <c r="J3" s="4">
        <v>0.49389519999999998</v>
      </c>
      <c r="K3" s="4">
        <v>0.6002634</v>
      </c>
      <c r="L3" s="4">
        <v>0.67346399999999995</v>
      </c>
      <c r="M3" s="4">
        <v>0.70848330000000004</v>
      </c>
      <c r="N3" s="4">
        <v>0.47445870000000001</v>
      </c>
      <c r="O3" s="4">
        <v>-0.40352969999999999</v>
      </c>
      <c r="P3" s="4">
        <v>8.7786859999999994E-2</v>
      </c>
      <c r="Q3" s="4">
        <v>0.18554519999999999</v>
      </c>
      <c r="R3" s="4">
        <v>-0.1141977</v>
      </c>
      <c r="S3" s="4">
        <v>2.1032720000000001E-2</v>
      </c>
      <c r="T3" s="4">
        <v>0.1154516</v>
      </c>
      <c r="U3" s="4">
        <v>0.2549188</v>
      </c>
      <c r="V3" s="4">
        <v>0.3602899</v>
      </c>
      <c r="W3" s="4">
        <v>-0.20039850000000001</v>
      </c>
      <c r="X3" s="4">
        <v>0.1495678</v>
      </c>
      <c r="Y3" s="4">
        <v>0.33276299999999998</v>
      </c>
    </row>
    <row r="4" spans="1:25">
      <c r="A4" s="2" t="s">
        <v>71</v>
      </c>
      <c r="B4" s="4">
        <v>-0.37102790000000002</v>
      </c>
      <c r="C4" s="4">
        <v>0.63227639999999996</v>
      </c>
      <c r="D4" s="4"/>
      <c r="E4" s="4">
        <v>0.3168858</v>
      </c>
      <c r="F4" s="4">
        <v>0.3654135</v>
      </c>
      <c r="G4" s="4">
        <v>0.5027992</v>
      </c>
      <c r="H4" s="4">
        <v>0.43695099999999998</v>
      </c>
      <c r="I4" s="4">
        <v>0.52706379999999997</v>
      </c>
      <c r="J4" s="4">
        <v>0.40340730000000002</v>
      </c>
      <c r="K4" s="4">
        <v>0.45054909999999998</v>
      </c>
      <c r="L4" s="4">
        <v>0.55793570000000003</v>
      </c>
      <c r="M4" s="4">
        <v>0.42334640000000001</v>
      </c>
      <c r="N4" s="4">
        <v>0.25770520000000002</v>
      </c>
      <c r="O4" s="4">
        <v>-0.37818160000000001</v>
      </c>
      <c r="P4" s="4">
        <v>0.1568832</v>
      </c>
      <c r="Q4" s="4">
        <v>-2.7040700000000001E-2</v>
      </c>
      <c r="R4" s="4">
        <v>-0.2732773</v>
      </c>
      <c r="S4" s="4">
        <v>-5.3703420000000002E-2</v>
      </c>
      <c r="T4" s="4">
        <v>-0.16521230000000001</v>
      </c>
      <c r="U4" s="4">
        <v>0.17998690000000001</v>
      </c>
      <c r="V4" s="4">
        <v>0.14277860000000001</v>
      </c>
      <c r="W4" s="4">
        <v>-0.29288560000000002</v>
      </c>
      <c r="X4" s="4">
        <v>5.7949540000000001E-2</v>
      </c>
      <c r="Y4" s="4">
        <v>0.2462577</v>
      </c>
    </row>
    <row r="5" spans="1:25">
      <c r="A5" s="2" t="s">
        <v>72</v>
      </c>
      <c r="B5" s="4">
        <v>0.52188659999999998</v>
      </c>
      <c r="C5" s="4">
        <v>0.48380020000000001</v>
      </c>
      <c r="D5" s="4">
        <v>0.3168858</v>
      </c>
      <c r="E5" s="4"/>
      <c r="F5" s="4">
        <v>0.28643030000000003</v>
      </c>
      <c r="G5" s="4">
        <v>0.41795189999999999</v>
      </c>
      <c r="H5" s="4">
        <v>3.6375190000000002E-2</v>
      </c>
      <c r="I5" s="4">
        <v>0.1199117</v>
      </c>
      <c r="J5" s="4">
        <v>0.59195469999999994</v>
      </c>
      <c r="K5" s="4">
        <v>4.0814040000000003E-2</v>
      </c>
      <c r="L5" s="4">
        <v>0.58560579999999995</v>
      </c>
      <c r="M5" s="4">
        <v>0.35698940000000001</v>
      </c>
      <c r="N5" s="4">
        <v>-6.3273039999999997E-3</v>
      </c>
      <c r="O5" s="4">
        <v>0.1538668</v>
      </c>
      <c r="P5" s="4">
        <v>-0.1400747</v>
      </c>
      <c r="Q5" s="4">
        <v>-0.30138199999999998</v>
      </c>
      <c r="R5" s="4">
        <v>-0.14583170000000001</v>
      </c>
      <c r="S5" s="4">
        <v>-0.28855750000000002</v>
      </c>
      <c r="T5" s="4">
        <v>-0.433031</v>
      </c>
      <c r="U5" s="4">
        <v>0.19114519999999999</v>
      </c>
      <c r="V5" s="4">
        <v>-0.16689880000000001</v>
      </c>
      <c r="W5" s="4">
        <v>-0.35142659999999998</v>
      </c>
      <c r="X5" s="4">
        <v>-0.25346819999999998</v>
      </c>
      <c r="Y5" s="4">
        <v>-1.1564359999999999E-2</v>
      </c>
    </row>
    <row r="6" spans="1:25">
      <c r="A6" s="2" t="s">
        <v>73</v>
      </c>
      <c r="B6" s="4">
        <v>-0.22743150000000001</v>
      </c>
      <c r="C6" s="4">
        <v>0.66717230000000005</v>
      </c>
      <c r="D6" s="4">
        <v>0.3654135</v>
      </c>
      <c r="E6" s="4">
        <v>0.28643030000000003</v>
      </c>
      <c r="F6" s="4"/>
      <c r="G6" s="4">
        <v>0.85759790000000002</v>
      </c>
      <c r="H6" s="4">
        <v>0.55084659999999996</v>
      </c>
      <c r="I6" s="4">
        <v>0.74868630000000003</v>
      </c>
      <c r="J6" s="4">
        <v>0.6888493</v>
      </c>
      <c r="K6" s="4">
        <v>0.69082699999999997</v>
      </c>
      <c r="L6" s="4">
        <v>0.70530349999999997</v>
      </c>
      <c r="M6" s="4">
        <v>0.72670449999999998</v>
      </c>
      <c r="N6" s="4">
        <v>0.53052370000000004</v>
      </c>
      <c r="O6" s="4">
        <v>3.1128929999999999E-2</v>
      </c>
      <c r="P6" s="4">
        <v>0.58145369999999996</v>
      </c>
      <c r="Q6" s="4">
        <v>0.63884909999999995</v>
      </c>
      <c r="R6" s="4">
        <v>0.47555730000000002</v>
      </c>
      <c r="S6" s="4">
        <v>0.5001215</v>
      </c>
      <c r="T6" s="4">
        <v>0.53189909999999996</v>
      </c>
      <c r="U6" s="4">
        <v>0.62892599999999999</v>
      </c>
      <c r="V6" s="4">
        <v>0.73319849999999998</v>
      </c>
      <c r="W6" s="4">
        <v>0.36912060000000002</v>
      </c>
      <c r="X6" s="4">
        <v>0.60459149999999995</v>
      </c>
      <c r="Y6" s="4">
        <v>0.45760329999999999</v>
      </c>
    </row>
    <row r="7" spans="1:25">
      <c r="A7" s="2" t="s">
        <v>74</v>
      </c>
      <c r="B7" s="4">
        <v>-0.14498949999999999</v>
      </c>
      <c r="C7" s="4">
        <v>0.87751449999999998</v>
      </c>
      <c r="D7" s="4">
        <v>0.5027992</v>
      </c>
      <c r="E7" s="4">
        <v>0.41795189999999999</v>
      </c>
      <c r="F7" s="4">
        <v>0.85759790000000002</v>
      </c>
      <c r="G7" s="4"/>
      <c r="H7" s="4">
        <v>0.60438890000000001</v>
      </c>
      <c r="I7" s="4">
        <v>0.7447551</v>
      </c>
      <c r="J7" s="4">
        <v>0.66176210000000002</v>
      </c>
      <c r="K7" s="4">
        <v>0.70230999999999999</v>
      </c>
      <c r="L7" s="4">
        <v>0.81067339999999999</v>
      </c>
      <c r="M7" s="4">
        <v>0.83755670000000004</v>
      </c>
      <c r="N7" s="4">
        <v>0.51881270000000002</v>
      </c>
      <c r="O7" s="4">
        <v>-0.2581058</v>
      </c>
      <c r="P7" s="4">
        <v>0.246889</v>
      </c>
      <c r="Q7" s="4">
        <v>0.4897107</v>
      </c>
      <c r="R7" s="4">
        <v>0.2381315</v>
      </c>
      <c r="S7" s="4">
        <v>0.38056020000000002</v>
      </c>
      <c r="T7" s="4">
        <v>0.29789640000000001</v>
      </c>
      <c r="U7" s="4">
        <v>0.47244449999999999</v>
      </c>
      <c r="V7" s="4">
        <v>0.59108989999999995</v>
      </c>
      <c r="W7" s="4">
        <v>4.405941E-2</v>
      </c>
      <c r="X7" s="4">
        <v>0.43816690000000003</v>
      </c>
      <c r="Y7" s="4">
        <v>0.42847489999999999</v>
      </c>
    </row>
    <row r="8" spans="1:25">
      <c r="A8" s="2" t="s">
        <v>75</v>
      </c>
      <c r="B8" s="4">
        <v>-0.46490759999999998</v>
      </c>
      <c r="C8" s="4">
        <v>0.60373569999999999</v>
      </c>
      <c r="D8" s="4">
        <v>0.43695099999999998</v>
      </c>
      <c r="E8" s="4">
        <v>3.6375190000000002E-2</v>
      </c>
      <c r="F8" s="4">
        <v>0.55084659999999996</v>
      </c>
      <c r="G8" s="4">
        <v>0.60438890000000001</v>
      </c>
      <c r="H8" s="4"/>
      <c r="I8" s="4">
        <v>0.5403772</v>
      </c>
      <c r="J8" s="4">
        <v>0.31531989999999999</v>
      </c>
      <c r="K8" s="4">
        <v>0.93742139999999996</v>
      </c>
      <c r="L8" s="4">
        <v>0.41417710000000002</v>
      </c>
      <c r="M8" s="4">
        <v>0.49687619999999999</v>
      </c>
      <c r="N8" s="4">
        <v>0.56976910000000003</v>
      </c>
      <c r="O8" s="4">
        <v>-0.26182559999999999</v>
      </c>
      <c r="P8" s="4">
        <v>6.7655000000000007E-2</v>
      </c>
      <c r="Q8" s="4">
        <v>0.25831589999999999</v>
      </c>
      <c r="R8" s="4">
        <v>-1.04285E-4</v>
      </c>
      <c r="S8" s="4">
        <v>0.23029469999999999</v>
      </c>
      <c r="T8" s="4">
        <v>0.24540429999999999</v>
      </c>
      <c r="U8" s="4">
        <v>0.42429939999999999</v>
      </c>
      <c r="V8" s="4">
        <v>0.38751219999999997</v>
      </c>
      <c r="W8" s="4">
        <v>4.7383219999999997E-2</v>
      </c>
      <c r="X8" s="4">
        <v>0.19389729999999999</v>
      </c>
      <c r="Y8" s="4">
        <v>0.79118849999999996</v>
      </c>
    </row>
    <row r="9" spans="1:25">
      <c r="A9" s="2" t="s">
        <v>76</v>
      </c>
      <c r="B9" s="4">
        <v>-0.29938880000000001</v>
      </c>
      <c r="C9" s="4">
        <v>0.61468400000000001</v>
      </c>
      <c r="D9" s="4">
        <v>0.52706379999999997</v>
      </c>
      <c r="E9" s="4">
        <v>0.1199117</v>
      </c>
      <c r="F9" s="4">
        <v>0.74868630000000003</v>
      </c>
      <c r="G9" s="4">
        <v>0.7447551</v>
      </c>
      <c r="H9" s="4">
        <v>0.5403772</v>
      </c>
      <c r="I9" s="4"/>
      <c r="J9" s="4">
        <v>0.67119620000000002</v>
      </c>
      <c r="K9" s="4">
        <v>0.58366229999999997</v>
      </c>
      <c r="L9" s="4">
        <v>0.75222199999999995</v>
      </c>
      <c r="M9" s="4">
        <v>0.89222380000000001</v>
      </c>
      <c r="N9" s="4">
        <v>0.59118099999999996</v>
      </c>
      <c r="O9" s="4">
        <v>-0.39771060000000003</v>
      </c>
      <c r="P9" s="4">
        <v>0.48577120000000001</v>
      </c>
      <c r="Q9" s="4">
        <v>0.44319500000000001</v>
      </c>
      <c r="R9" s="4">
        <v>0.24268819999999999</v>
      </c>
      <c r="S9" s="4">
        <v>0.3724191</v>
      </c>
      <c r="T9" s="4">
        <v>0.31863340000000001</v>
      </c>
      <c r="U9" s="4">
        <v>0.5525622</v>
      </c>
      <c r="V9" s="4">
        <v>0.38755250000000002</v>
      </c>
      <c r="W9" s="4">
        <v>0.12995490000000001</v>
      </c>
      <c r="X9" s="4">
        <v>0.58574720000000002</v>
      </c>
      <c r="Y9" s="4">
        <v>0.46951609999999999</v>
      </c>
    </row>
    <row r="10" spans="1:25">
      <c r="A10" s="2" t="s">
        <v>77</v>
      </c>
      <c r="B10" s="4">
        <v>-9.8306039999999997E-2</v>
      </c>
      <c r="C10" s="4">
        <v>0.49389519999999998</v>
      </c>
      <c r="D10" s="4">
        <v>0.40340730000000002</v>
      </c>
      <c r="E10" s="4">
        <v>0.59195469999999994</v>
      </c>
      <c r="F10" s="4">
        <v>0.6888493</v>
      </c>
      <c r="G10" s="4">
        <v>0.66176210000000002</v>
      </c>
      <c r="H10" s="4">
        <v>0.31531989999999999</v>
      </c>
      <c r="I10" s="4">
        <v>0.67119620000000002</v>
      </c>
      <c r="J10" s="4"/>
      <c r="K10" s="4">
        <v>0.42855569999999998</v>
      </c>
      <c r="L10" s="4">
        <v>0.89607749999999997</v>
      </c>
      <c r="M10" s="4">
        <v>0.7903481</v>
      </c>
      <c r="N10" s="4">
        <v>0.5801096</v>
      </c>
      <c r="O10" s="4">
        <v>5.8973989999999997E-2</v>
      </c>
      <c r="P10" s="4">
        <v>0.45165490000000003</v>
      </c>
      <c r="Q10" s="4">
        <v>0.29988959999999998</v>
      </c>
      <c r="R10" s="4">
        <v>0.36400080000000001</v>
      </c>
      <c r="S10" s="4">
        <v>0.34148040000000002</v>
      </c>
      <c r="T10" s="4">
        <v>0.1192414</v>
      </c>
      <c r="U10" s="4">
        <v>0.76897139999999997</v>
      </c>
      <c r="V10" s="4">
        <v>0.35572169999999997</v>
      </c>
      <c r="W10" s="4">
        <v>0.13305919999999999</v>
      </c>
      <c r="X10" s="4">
        <v>0.50636499999999995</v>
      </c>
      <c r="Y10" s="4">
        <v>0.16320979999999999</v>
      </c>
    </row>
    <row r="11" spans="1:25">
      <c r="A11" s="2" t="s">
        <v>78</v>
      </c>
      <c r="B11" s="4">
        <v>-0.5693203</v>
      </c>
      <c r="C11" s="4">
        <v>0.6002634</v>
      </c>
      <c r="D11" s="4">
        <v>0.45054909999999998</v>
      </c>
      <c r="E11" s="4">
        <v>4.0814040000000003E-2</v>
      </c>
      <c r="F11" s="4">
        <v>0.69082699999999997</v>
      </c>
      <c r="G11" s="4">
        <v>0.70230999999999999</v>
      </c>
      <c r="H11" s="4">
        <v>0.93742139999999996</v>
      </c>
      <c r="I11" s="4">
        <v>0.58366229999999997</v>
      </c>
      <c r="J11" s="4">
        <v>0.42855569999999998</v>
      </c>
      <c r="K11" s="4"/>
      <c r="L11" s="4">
        <v>0.5380123</v>
      </c>
      <c r="M11" s="4">
        <v>0.53143759999999995</v>
      </c>
      <c r="N11" s="4">
        <v>0.63415580000000005</v>
      </c>
      <c r="O11" s="4">
        <v>-0.1592353</v>
      </c>
      <c r="P11" s="4">
        <v>0.25818659999999999</v>
      </c>
      <c r="Q11" s="4">
        <v>0.52495409999999998</v>
      </c>
      <c r="R11" s="4">
        <v>0.20632420000000001</v>
      </c>
      <c r="S11" s="4">
        <v>0.47808640000000002</v>
      </c>
      <c r="T11" s="4">
        <v>0.42043510000000001</v>
      </c>
      <c r="U11" s="4">
        <v>0.58334600000000003</v>
      </c>
      <c r="V11" s="4">
        <v>0.6242666</v>
      </c>
      <c r="W11" s="4">
        <v>0.23513020000000001</v>
      </c>
      <c r="X11" s="4">
        <v>0.43197609999999997</v>
      </c>
      <c r="Y11" s="4">
        <v>0.79819200000000001</v>
      </c>
    </row>
    <row r="12" spans="1:25">
      <c r="A12" s="2" t="s">
        <v>79</v>
      </c>
      <c r="B12" s="4">
        <v>-0.17353650000000001</v>
      </c>
      <c r="C12" s="4">
        <v>0.67346399999999995</v>
      </c>
      <c r="D12" s="4">
        <v>0.55793570000000003</v>
      </c>
      <c r="E12" s="4">
        <v>0.58560579999999995</v>
      </c>
      <c r="F12" s="4">
        <v>0.70530349999999997</v>
      </c>
      <c r="G12" s="4">
        <v>0.81067339999999999</v>
      </c>
      <c r="H12" s="4">
        <v>0.41417710000000002</v>
      </c>
      <c r="I12" s="4">
        <v>0.75222199999999995</v>
      </c>
      <c r="J12" s="4">
        <v>0.89607749999999997</v>
      </c>
      <c r="K12" s="4">
        <v>0.5380123</v>
      </c>
      <c r="L12" s="4"/>
      <c r="M12" s="4">
        <v>0.87633099999999997</v>
      </c>
      <c r="N12" s="4">
        <v>0.49026989999999998</v>
      </c>
      <c r="O12" s="4">
        <v>-0.2311145</v>
      </c>
      <c r="P12" s="4">
        <v>0.32661380000000001</v>
      </c>
      <c r="Q12" s="4">
        <v>0.3809766</v>
      </c>
      <c r="R12" s="4">
        <v>0.33941250000000001</v>
      </c>
      <c r="S12" s="4">
        <v>0.4172516</v>
      </c>
      <c r="T12" s="4">
        <v>0.1688403</v>
      </c>
      <c r="U12" s="4">
        <v>0.62511830000000002</v>
      </c>
      <c r="V12" s="4">
        <v>0.40933180000000002</v>
      </c>
      <c r="W12" s="4">
        <v>0.1196545</v>
      </c>
      <c r="X12" s="4">
        <v>0.51447419999999999</v>
      </c>
      <c r="Y12" s="4">
        <v>0.31285069999999998</v>
      </c>
    </row>
    <row r="13" spans="1:25">
      <c r="A13" s="2" t="s">
        <v>80</v>
      </c>
      <c r="B13" s="4">
        <v>-0.15150340000000001</v>
      </c>
      <c r="C13" s="4">
        <v>0.70848330000000004</v>
      </c>
      <c r="D13" s="4">
        <v>0.42334640000000001</v>
      </c>
      <c r="E13" s="4">
        <v>0.35698940000000001</v>
      </c>
      <c r="F13" s="4">
        <v>0.72670449999999998</v>
      </c>
      <c r="G13" s="4">
        <v>0.83755670000000004</v>
      </c>
      <c r="H13" s="4">
        <v>0.49687619999999999</v>
      </c>
      <c r="I13" s="4">
        <v>0.89222380000000001</v>
      </c>
      <c r="J13" s="4">
        <v>0.7903481</v>
      </c>
      <c r="K13" s="4">
        <v>0.53143759999999995</v>
      </c>
      <c r="L13" s="4">
        <v>0.87633099999999997</v>
      </c>
      <c r="M13" s="4"/>
      <c r="N13" s="4">
        <v>0.58392639999999996</v>
      </c>
      <c r="O13" s="4">
        <v>-0.39111380000000001</v>
      </c>
      <c r="P13" s="4">
        <v>0.29291109999999998</v>
      </c>
      <c r="Q13" s="4">
        <v>0.38373940000000001</v>
      </c>
      <c r="R13" s="4">
        <v>0.28521249999999998</v>
      </c>
      <c r="S13" s="4">
        <v>0.37120370000000003</v>
      </c>
      <c r="T13" s="4">
        <v>0.25168390000000002</v>
      </c>
      <c r="U13" s="4">
        <v>0.53483559999999997</v>
      </c>
      <c r="V13" s="4">
        <v>0.38679219999999997</v>
      </c>
      <c r="W13" s="4">
        <v>5.8843399999999997E-2</v>
      </c>
      <c r="X13" s="4">
        <v>0.52971610000000002</v>
      </c>
      <c r="Y13" s="4">
        <v>0.32201869999999999</v>
      </c>
    </row>
    <row r="14" spans="1:25">
      <c r="A14" s="2" t="s">
        <v>81</v>
      </c>
      <c r="B14" s="4">
        <v>-0.40719660000000002</v>
      </c>
      <c r="C14" s="4">
        <v>0.47445870000000001</v>
      </c>
      <c r="D14" s="4">
        <v>0.25770520000000002</v>
      </c>
      <c r="E14" s="4">
        <v>-6.3273039999999997E-3</v>
      </c>
      <c r="F14" s="4">
        <v>0.53052370000000004</v>
      </c>
      <c r="G14" s="4">
        <v>0.51881270000000002</v>
      </c>
      <c r="H14" s="4">
        <v>0.56976910000000003</v>
      </c>
      <c r="I14" s="4">
        <v>0.59118099999999996</v>
      </c>
      <c r="J14" s="4">
        <v>0.5801096</v>
      </c>
      <c r="K14" s="4">
        <v>0.63415580000000005</v>
      </c>
      <c r="L14" s="4">
        <v>0.49026989999999998</v>
      </c>
      <c r="M14" s="4">
        <v>0.58392639999999996</v>
      </c>
      <c r="N14" s="4"/>
      <c r="O14" s="4">
        <v>-0.25735970000000002</v>
      </c>
      <c r="P14" s="4">
        <v>0.31923089999999998</v>
      </c>
      <c r="Q14" s="4">
        <v>0.4788597</v>
      </c>
      <c r="R14" s="4">
        <v>8.5874130000000007E-2</v>
      </c>
      <c r="S14" s="4">
        <v>0.29461490000000001</v>
      </c>
      <c r="T14" s="4">
        <v>0.43751129999999999</v>
      </c>
      <c r="U14" s="4">
        <v>0.80539039999999995</v>
      </c>
      <c r="V14" s="4">
        <v>0.44086550000000002</v>
      </c>
      <c r="W14" s="4">
        <v>0.1156061</v>
      </c>
      <c r="X14" s="4">
        <v>0.57722569999999995</v>
      </c>
      <c r="Y14" s="4">
        <v>0.30673909999999999</v>
      </c>
    </row>
    <row r="15" spans="1:25">
      <c r="A15" s="2" t="s">
        <v>82</v>
      </c>
      <c r="B15" s="4">
        <v>0.21880530000000001</v>
      </c>
      <c r="C15" s="4">
        <v>-0.40352969999999999</v>
      </c>
      <c r="D15" s="4">
        <v>-0.37818160000000001</v>
      </c>
      <c r="E15" s="4">
        <v>0.1538668</v>
      </c>
      <c r="F15" s="4">
        <v>3.1128929999999999E-2</v>
      </c>
      <c r="G15" s="4">
        <v>-0.2581058</v>
      </c>
      <c r="H15" s="4">
        <v>-0.26182559999999999</v>
      </c>
      <c r="I15" s="4">
        <v>-0.39771060000000003</v>
      </c>
      <c r="J15" s="4">
        <v>5.8973989999999997E-2</v>
      </c>
      <c r="K15" s="4">
        <v>-0.1592353</v>
      </c>
      <c r="L15" s="4">
        <v>-0.2311145</v>
      </c>
      <c r="M15" s="4">
        <v>-0.39111380000000001</v>
      </c>
      <c r="N15" s="4">
        <v>-0.25735970000000002</v>
      </c>
      <c r="O15" s="4"/>
      <c r="P15" s="4">
        <v>0.34274529999999997</v>
      </c>
      <c r="Q15" s="4">
        <v>-3.5253859999999998E-2</v>
      </c>
      <c r="R15" s="4">
        <v>0.2685573</v>
      </c>
      <c r="S15" s="4">
        <v>7.0294570000000001E-2</v>
      </c>
      <c r="T15" s="4">
        <v>-6.3979540000000001E-2</v>
      </c>
      <c r="U15" s="4">
        <v>9.4669329999999996E-2</v>
      </c>
      <c r="V15" s="4">
        <v>0.10372960000000001</v>
      </c>
      <c r="W15" s="4">
        <v>0.2493456</v>
      </c>
      <c r="X15" s="4">
        <v>-0.10196959999999999</v>
      </c>
      <c r="Y15" s="4">
        <v>-6.7828669999999994E-2</v>
      </c>
    </row>
    <row r="16" spans="1:25">
      <c r="A16" s="2" t="s">
        <v>83</v>
      </c>
      <c r="B16" s="4">
        <v>-0.42800650000000001</v>
      </c>
      <c r="C16" s="4">
        <v>8.7786859999999994E-2</v>
      </c>
      <c r="D16" s="4">
        <v>0.1568832</v>
      </c>
      <c r="E16" s="4">
        <v>-0.1400747</v>
      </c>
      <c r="F16" s="4">
        <v>0.58145369999999996</v>
      </c>
      <c r="G16" s="4">
        <v>0.246889</v>
      </c>
      <c r="H16" s="4">
        <v>6.7655000000000007E-2</v>
      </c>
      <c r="I16" s="4">
        <v>0.48577120000000001</v>
      </c>
      <c r="J16" s="4">
        <v>0.45165490000000003</v>
      </c>
      <c r="K16" s="4">
        <v>0.25818659999999999</v>
      </c>
      <c r="L16" s="4">
        <v>0.32661380000000001</v>
      </c>
      <c r="M16" s="4">
        <v>0.29291109999999998</v>
      </c>
      <c r="N16" s="4">
        <v>0.31923089999999998</v>
      </c>
      <c r="O16" s="4">
        <v>0.34274529999999997</v>
      </c>
      <c r="P16" s="4"/>
      <c r="Q16" s="4">
        <v>0.58428009999999997</v>
      </c>
      <c r="R16" s="4">
        <v>0.61586399999999997</v>
      </c>
      <c r="S16" s="4">
        <v>0.57303079999999995</v>
      </c>
      <c r="T16" s="4">
        <v>0.56504710000000002</v>
      </c>
      <c r="U16" s="4">
        <v>0.490568</v>
      </c>
      <c r="V16" s="4">
        <v>0.61951630000000002</v>
      </c>
      <c r="W16" s="4">
        <v>0.65563199999999999</v>
      </c>
      <c r="X16" s="4">
        <v>0.69806979999999996</v>
      </c>
      <c r="Y16" s="4">
        <v>0.1481662</v>
      </c>
    </row>
    <row r="17" spans="1:25">
      <c r="A17" s="2" t="s">
        <v>84</v>
      </c>
      <c r="B17" s="4">
        <v>-0.55634030000000001</v>
      </c>
      <c r="C17" s="4">
        <v>0.18554519999999999</v>
      </c>
      <c r="D17" s="4">
        <v>-2.7040700000000001E-2</v>
      </c>
      <c r="E17" s="4">
        <v>-0.30138199999999998</v>
      </c>
      <c r="F17" s="4">
        <v>0.63884909999999995</v>
      </c>
      <c r="G17" s="4">
        <v>0.4897107</v>
      </c>
      <c r="H17" s="4">
        <v>0.25831589999999999</v>
      </c>
      <c r="I17" s="4">
        <v>0.44319500000000001</v>
      </c>
      <c r="J17" s="4">
        <v>0.29988959999999998</v>
      </c>
      <c r="K17" s="4">
        <v>0.52495409999999998</v>
      </c>
      <c r="L17" s="4">
        <v>0.3809766</v>
      </c>
      <c r="M17" s="4">
        <v>0.38373940000000001</v>
      </c>
      <c r="N17" s="4">
        <v>0.4788597</v>
      </c>
      <c r="O17" s="4">
        <v>-3.5253859999999998E-2</v>
      </c>
      <c r="P17" s="4">
        <v>0.58428009999999997</v>
      </c>
      <c r="Q17" s="4"/>
      <c r="R17" s="4">
        <v>0.72704020000000003</v>
      </c>
      <c r="S17" s="4">
        <v>0.89202000000000004</v>
      </c>
      <c r="T17" s="4">
        <v>0.86140130000000004</v>
      </c>
      <c r="U17" s="4">
        <v>0.54091040000000001</v>
      </c>
      <c r="V17" s="4">
        <v>0.89416830000000003</v>
      </c>
      <c r="W17" s="4">
        <v>0.71831999999999996</v>
      </c>
      <c r="X17" s="4">
        <v>0.91046300000000002</v>
      </c>
      <c r="Y17" s="4">
        <v>0.30384529999999998</v>
      </c>
    </row>
    <row r="18" spans="1:25">
      <c r="A18" s="2" t="s">
        <v>85</v>
      </c>
      <c r="B18" s="4">
        <v>-0.34232360000000001</v>
      </c>
      <c r="C18" s="4">
        <v>-0.1141977</v>
      </c>
      <c r="D18" s="4">
        <v>-0.2732773</v>
      </c>
      <c r="E18" s="4">
        <v>-0.14583170000000001</v>
      </c>
      <c r="F18" s="4">
        <v>0.47555730000000002</v>
      </c>
      <c r="G18" s="4">
        <v>0.2381315</v>
      </c>
      <c r="H18" s="4">
        <v>-1.04285E-4</v>
      </c>
      <c r="I18" s="4">
        <v>0.24268819999999999</v>
      </c>
      <c r="J18" s="4">
        <v>0.36400080000000001</v>
      </c>
      <c r="K18" s="4">
        <v>0.20632420000000001</v>
      </c>
      <c r="L18" s="4">
        <v>0.33941250000000001</v>
      </c>
      <c r="M18" s="4">
        <v>0.28521249999999998</v>
      </c>
      <c r="N18" s="4">
        <v>8.5874130000000007E-2</v>
      </c>
      <c r="O18" s="4">
        <v>0.2685573</v>
      </c>
      <c r="P18" s="4">
        <v>0.61586399999999997</v>
      </c>
      <c r="Q18" s="4">
        <v>0.72704020000000003</v>
      </c>
      <c r="R18" s="4"/>
      <c r="S18" s="4">
        <v>0.86553259999999999</v>
      </c>
      <c r="T18" s="4">
        <v>0.7015072</v>
      </c>
      <c r="U18" s="4">
        <v>0.40252909999999997</v>
      </c>
      <c r="V18" s="4">
        <v>0.6865059</v>
      </c>
      <c r="W18" s="4">
        <v>0.89563079999999995</v>
      </c>
      <c r="X18" s="4">
        <v>0.74957759999999996</v>
      </c>
      <c r="Y18" s="4">
        <v>9.9384210000000001E-2</v>
      </c>
    </row>
    <row r="19" spans="1:25">
      <c r="A19" s="2" t="s">
        <v>86</v>
      </c>
      <c r="B19" s="4">
        <v>-0.63420679999999996</v>
      </c>
      <c r="C19" s="4">
        <v>2.1032720000000001E-2</v>
      </c>
      <c r="D19" s="4">
        <v>-5.3703420000000002E-2</v>
      </c>
      <c r="E19" s="4">
        <v>-0.28855750000000002</v>
      </c>
      <c r="F19" s="4">
        <v>0.5001215</v>
      </c>
      <c r="G19" s="4">
        <v>0.38056020000000002</v>
      </c>
      <c r="H19" s="4">
        <v>0.23029469999999999</v>
      </c>
      <c r="I19" s="4">
        <v>0.3724191</v>
      </c>
      <c r="J19" s="4">
        <v>0.34148040000000002</v>
      </c>
      <c r="K19" s="4">
        <v>0.47808640000000002</v>
      </c>
      <c r="L19" s="4">
        <v>0.4172516</v>
      </c>
      <c r="M19" s="4">
        <v>0.37120370000000003</v>
      </c>
      <c r="N19" s="4">
        <v>0.29461490000000001</v>
      </c>
      <c r="O19" s="4">
        <v>7.0294570000000001E-2</v>
      </c>
      <c r="P19" s="4">
        <v>0.57303079999999995</v>
      </c>
      <c r="Q19" s="4">
        <v>0.89202000000000004</v>
      </c>
      <c r="R19" s="4">
        <v>0.86553259999999999</v>
      </c>
      <c r="S19" s="4"/>
      <c r="T19" s="4">
        <v>0.73398240000000003</v>
      </c>
      <c r="U19" s="4">
        <v>0.46606150000000002</v>
      </c>
      <c r="V19" s="4">
        <v>0.83053469999999996</v>
      </c>
      <c r="W19" s="4">
        <v>0.78255030000000003</v>
      </c>
      <c r="X19" s="4">
        <v>0.87037039999999999</v>
      </c>
      <c r="Y19" s="4">
        <v>0.29703600000000002</v>
      </c>
    </row>
    <row r="20" spans="1:25">
      <c r="A20" s="2" t="s">
        <v>87</v>
      </c>
      <c r="B20" s="4">
        <v>-0.50277419999999995</v>
      </c>
      <c r="C20" s="4">
        <v>0.1154516</v>
      </c>
      <c r="D20" s="4">
        <v>-0.16521230000000001</v>
      </c>
      <c r="E20" s="4">
        <v>-0.433031</v>
      </c>
      <c r="F20" s="4">
        <v>0.53189909999999996</v>
      </c>
      <c r="G20" s="4">
        <v>0.29789640000000001</v>
      </c>
      <c r="H20" s="4">
        <v>0.24540429999999999</v>
      </c>
      <c r="I20" s="4">
        <v>0.31863340000000001</v>
      </c>
      <c r="J20" s="4">
        <v>0.1192414</v>
      </c>
      <c r="K20" s="4">
        <v>0.42043510000000001</v>
      </c>
      <c r="L20" s="4">
        <v>0.1688403</v>
      </c>
      <c r="M20" s="4">
        <v>0.25168390000000002</v>
      </c>
      <c r="N20" s="4">
        <v>0.43751129999999999</v>
      </c>
      <c r="O20" s="4">
        <v>-6.3979540000000001E-2</v>
      </c>
      <c r="P20" s="4">
        <v>0.56504710000000002</v>
      </c>
      <c r="Q20" s="4">
        <v>0.86140130000000004</v>
      </c>
      <c r="R20" s="4">
        <v>0.7015072</v>
      </c>
      <c r="S20" s="4">
        <v>0.73398240000000003</v>
      </c>
      <c r="T20" s="4"/>
      <c r="U20" s="4">
        <v>0.46226089999999997</v>
      </c>
      <c r="V20" s="4">
        <v>0.7916086</v>
      </c>
      <c r="W20" s="4">
        <v>0.84129339999999997</v>
      </c>
      <c r="X20" s="4">
        <v>0.77095570000000002</v>
      </c>
      <c r="Y20" s="4">
        <v>0.28735080000000002</v>
      </c>
    </row>
    <row r="21" spans="1:25">
      <c r="A21" s="2" t="s">
        <v>88</v>
      </c>
      <c r="B21" s="4">
        <v>-0.2899736</v>
      </c>
      <c r="C21" s="4">
        <v>0.2549188</v>
      </c>
      <c r="D21" s="4">
        <v>0.17998690000000001</v>
      </c>
      <c r="E21" s="4">
        <v>0.19114519999999999</v>
      </c>
      <c r="F21" s="4">
        <v>0.62892599999999999</v>
      </c>
      <c r="G21" s="4">
        <v>0.47244449999999999</v>
      </c>
      <c r="H21" s="4">
        <v>0.42429939999999999</v>
      </c>
      <c r="I21" s="4">
        <v>0.5525622</v>
      </c>
      <c r="J21" s="4">
        <v>0.76897139999999997</v>
      </c>
      <c r="K21" s="4">
        <v>0.58334600000000003</v>
      </c>
      <c r="L21" s="4">
        <v>0.62511830000000002</v>
      </c>
      <c r="M21" s="4">
        <v>0.53483559999999997</v>
      </c>
      <c r="N21" s="4">
        <v>0.80539039999999995</v>
      </c>
      <c r="O21" s="4">
        <v>9.4669329999999996E-2</v>
      </c>
      <c r="P21" s="4">
        <v>0.490568</v>
      </c>
      <c r="Q21" s="4">
        <v>0.54091040000000001</v>
      </c>
      <c r="R21" s="4">
        <v>0.40252909999999997</v>
      </c>
      <c r="S21" s="4">
        <v>0.46606150000000002</v>
      </c>
      <c r="T21" s="4">
        <v>0.46226089999999997</v>
      </c>
      <c r="U21" s="4"/>
      <c r="V21" s="4">
        <v>0.46742549999999999</v>
      </c>
      <c r="W21" s="4">
        <v>0.38916719999999999</v>
      </c>
      <c r="X21" s="4">
        <v>0.63765490000000002</v>
      </c>
      <c r="Y21" s="4">
        <v>0.40126980000000001</v>
      </c>
    </row>
    <row r="22" spans="1:25">
      <c r="A22" s="2" t="s">
        <v>89</v>
      </c>
      <c r="B22" s="4">
        <v>-0.61625810000000003</v>
      </c>
      <c r="C22" s="4">
        <v>0.3602899</v>
      </c>
      <c r="D22" s="4">
        <v>0.14277860000000001</v>
      </c>
      <c r="E22" s="4">
        <v>-0.16689880000000001</v>
      </c>
      <c r="F22" s="4">
        <v>0.73319849999999998</v>
      </c>
      <c r="G22" s="4">
        <v>0.59108989999999995</v>
      </c>
      <c r="H22" s="4">
        <v>0.38751219999999997</v>
      </c>
      <c r="I22" s="4">
        <v>0.38755250000000002</v>
      </c>
      <c r="J22" s="4">
        <v>0.35572169999999997</v>
      </c>
      <c r="K22" s="4">
        <v>0.6242666</v>
      </c>
      <c r="L22" s="4">
        <v>0.40933180000000002</v>
      </c>
      <c r="M22" s="4">
        <v>0.38679219999999997</v>
      </c>
      <c r="N22" s="4">
        <v>0.44086550000000002</v>
      </c>
      <c r="O22" s="4">
        <v>0.10372960000000001</v>
      </c>
      <c r="P22" s="4">
        <v>0.61951630000000002</v>
      </c>
      <c r="Q22" s="4">
        <v>0.89416830000000003</v>
      </c>
      <c r="R22" s="4">
        <v>0.6865059</v>
      </c>
      <c r="S22" s="4">
        <v>0.83053469999999996</v>
      </c>
      <c r="T22" s="4">
        <v>0.7916086</v>
      </c>
      <c r="U22" s="4">
        <v>0.46742549999999999</v>
      </c>
      <c r="V22" s="4"/>
      <c r="W22" s="4">
        <v>0.65707610000000005</v>
      </c>
      <c r="X22" s="4">
        <v>0.78620849999999998</v>
      </c>
      <c r="Y22" s="4">
        <v>0.2769857</v>
      </c>
    </row>
    <row r="23" spans="1:25">
      <c r="A23" s="2" t="s">
        <v>90</v>
      </c>
      <c r="B23" s="4">
        <v>-0.44781660000000001</v>
      </c>
      <c r="C23" s="4">
        <v>-0.20039850000000001</v>
      </c>
      <c r="D23" s="4">
        <v>-0.29288560000000002</v>
      </c>
      <c r="E23" s="4">
        <v>-0.35142659999999998</v>
      </c>
      <c r="F23" s="4">
        <v>0.36912060000000002</v>
      </c>
      <c r="G23" s="4">
        <v>4.405941E-2</v>
      </c>
      <c r="H23" s="4">
        <v>4.7383219999999997E-2</v>
      </c>
      <c r="I23" s="4">
        <v>0.12995490000000001</v>
      </c>
      <c r="J23" s="4">
        <v>0.13305919999999999</v>
      </c>
      <c r="K23" s="4">
        <v>0.23513020000000001</v>
      </c>
      <c r="L23" s="4">
        <v>0.1196545</v>
      </c>
      <c r="M23" s="4">
        <v>5.8843399999999997E-2</v>
      </c>
      <c r="N23" s="4">
        <v>0.1156061</v>
      </c>
      <c r="O23" s="4">
        <v>0.2493456</v>
      </c>
      <c r="P23" s="4">
        <v>0.65563199999999999</v>
      </c>
      <c r="Q23" s="4">
        <v>0.71831999999999996</v>
      </c>
      <c r="R23" s="4">
        <v>0.89563079999999995</v>
      </c>
      <c r="S23" s="4">
        <v>0.78255030000000003</v>
      </c>
      <c r="T23" s="4">
        <v>0.84129339999999997</v>
      </c>
      <c r="U23" s="4">
        <v>0.38916719999999999</v>
      </c>
      <c r="V23" s="4">
        <v>0.65707610000000005</v>
      </c>
      <c r="W23" s="4"/>
      <c r="X23" s="4">
        <v>0.69126019999999999</v>
      </c>
      <c r="Y23" s="4">
        <v>0.2229034</v>
      </c>
    </row>
    <row r="24" spans="1:25">
      <c r="A24" s="2" t="s">
        <v>91</v>
      </c>
      <c r="B24" s="4">
        <v>-0.60957689999999998</v>
      </c>
      <c r="C24" s="4">
        <v>0.1495678</v>
      </c>
      <c r="D24" s="4">
        <v>5.7949540000000001E-2</v>
      </c>
      <c r="E24" s="4">
        <v>-0.25346819999999998</v>
      </c>
      <c r="F24" s="4">
        <v>0.60459149999999995</v>
      </c>
      <c r="G24" s="4">
        <v>0.43816690000000003</v>
      </c>
      <c r="H24" s="4">
        <v>0.19389729999999999</v>
      </c>
      <c r="I24" s="4">
        <v>0.58574720000000002</v>
      </c>
      <c r="J24" s="4">
        <v>0.50636499999999995</v>
      </c>
      <c r="K24" s="4">
        <v>0.43197609999999997</v>
      </c>
      <c r="L24" s="4">
        <v>0.51447419999999999</v>
      </c>
      <c r="M24" s="4">
        <v>0.52971610000000002</v>
      </c>
      <c r="N24" s="4">
        <v>0.57722569999999995</v>
      </c>
      <c r="O24" s="4">
        <v>-0.10196959999999999</v>
      </c>
      <c r="P24" s="4">
        <v>0.69806979999999996</v>
      </c>
      <c r="Q24" s="4">
        <v>0.91046300000000002</v>
      </c>
      <c r="R24" s="4">
        <v>0.74957759999999996</v>
      </c>
      <c r="S24" s="4">
        <v>0.87037039999999999</v>
      </c>
      <c r="T24" s="4">
        <v>0.77095570000000002</v>
      </c>
      <c r="U24" s="4">
        <v>0.63765490000000002</v>
      </c>
      <c r="V24" s="4">
        <v>0.78620849999999998</v>
      </c>
      <c r="W24" s="4">
        <v>0.69126019999999999</v>
      </c>
      <c r="X24" s="4"/>
      <c r="Y24" s="4">
        <v>0.15868160000000001</v>
      </c>
    </row>
    <row r="25" spans="1:25">
      <c r="A25" s="2" t="s">
        <v>92</v>
      </c>
      <c r="B25" s="4">
        <v>-0.27531339999999999</v>
      </c>
      <c r="C25" s="4">
        <v>0.33276299999999998</v>
      </c>
      <c r="D25" s="4">
        <v>0.2462577</v>
      </c>
      <c r="E25" s="4">
        <v>-1.1564359999999999E-2</v>
      </c>
      <c r="F25" s="4">
        <v>0.45760329999999999</v>
      </c>
      <c r="G25" s="4">
        <v>0.42847489999999999</v>
      </c>
      <c r="H25" s="4">
        <v>0.79118849999999996</v>
      </c>
      <c r="I25" s="4">
        <v>0.46951609999999999</v>
      </c>
      <c r="J25" s="4">
        <v>0.16320979999999999</v>
      </c>
      <c r="K25" s="4">
        <v>0.79819200000000001</v>
      </c>
      <c r="L25" s="4">
        <v>0.31285069999999998</v>
      </c>
      <c r="M25" s="4">
        <v>0.32201869999999999</v>
      </c>
      <c r="N25" s="4">
        <v>0.30673909999999999</v>
      </c>
      <c r="O25" s="4">
        <v>-6.7828669999999994E-2</v>
      </c>
      <c r="P25" s="4">
        <v>0.1481662</v>
      </c>
      <c r="Q25" s="4">
        <v>0.30384529999999998</v>
      </c>
      <c r="R25" s="4">
        <v>9.9384210000000001E-2</v>
      </c>
      <c r="S25" s="4">
        <v>0.29703600000000002</v>
      </c>
      <c r="T25" s="4">
        <v>0.28735080000000002</v>
      </c>
      <c r="U25" s="4">
        <v>0.40126980000000001</v>
      </c>
      <c r="V25" s="4">
        <v>0.2769857</v>
      </c>
      <c r="W25" s="4">
        <v>0.2229034</v>
      </c>
      <c r="X25" s="4">
        <v>0.15868160000000001</v>
      </c>
      <c r="Y25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Y25"/>
  <sheetViews>
    <sheetView workbookViewId="0">
      <selection activeCell="O29" sqref="O29"/>
    </sheetView>
  </sheetViews>
  <sheetFormatPr defaultRowHeight="15"/>
  <cols>
    <col min="1" max="1" width="9.140625" customWidth="1"/>
  </cols>
  <sheetData>
    <row r="1" spans="1:25">
      <c r="A1" s="3"/>
      <c r="B1" s="3" t="s">
        <v>69</v>
      </c>
      <c r="C1" s="3" t="s">
        <v>70</v>
      </c>
      <c r="D1" s="3" t="s">
        <v>71</v>
      </c>
      <c r="E1" s="3" t="s">
        <v>72</v>
      </c>
      <c r="F1" s="3" t="s">
        <v>73</v>
      </c>
      <c r="G1" s="3" t="s">
        <v>74</v>
      </c>
      <c r="H1" s="3" t="s">
        <v>75</v>
      </c>
      <c r="I1" s="3" t="s">
        <v>76</v>
      </c>
      <c r="J1" s="3" t="s">
        <v>77</v>
      </c>
      <c r="K1" s="3" t="s">
        <v>78</v>
      </c>
      <c r="L1" s="3" t="s">
        <v>79</v>
      </c>
      <c r="M1" s="3" t="s">
        <v>80</v>
      </c>
      <c r="N1" s="3" t="s">
        <v>81</v>
      </c>
      <c r="O1" s="3" t="s">
        <v>82</v>
      </c>
      <c r="P1" s="3" t="s">
        <v>83</v>
      </c>
      <c r="Q1" s="3" t="s">
        <v>84</v>
      </c>
      <c r="R1" s="3" t="s">
        <v>85</v>
      </c>
      <c r="S1" s="3" t="s">
        <v>86</v>
      </c>
      <c r="T1" s="3" t="s">
        <v>87</v>
      </c>
      <c r="U1" s="3" t="s">
        <v>88</v>
      </c>
      <c r="V1" s="3" t="s">
        <v>89</v>
      </c>
      <c r="W1" s="3" t="s">
        <v>90</v>
      </c>
      <c r="X1" s="3" t="s">
        <v>91</v>
      </c>
      <c r="Y1" s="3" t="s">
        <v>92</v>
      </c>
    </row>
    <row r="2" spans="1:25">
      <c r="A2" s="2" t="s">
        <v>69</v>
      </c>
      <c r="B2" s="4"/>
      <c r="C2" s="4">
        <v>0.39378489999999999</v>
      </c>
      <c r="D2" s="4">
        <v>0.55702580000000002</v>
      </c>
      <c r="E2" s="4">
        <v>0.65313169999999998</v>
      </c>
      <c r="F2" s="4">
        <v>0.26133149999999999</v>
      </c>
      <c r="G2" s="4">
        <v>0.44651030000000003</v>
      </c>
      <c r="H2" s="4">
        <v>9.1834669999999993E-2</v>
      </c>
      <c r="I2" s="4">
        <v>0.41410469999999999</v>
      </c>
      <c r="J2" s="4">
        <v>0.26352579999999998</v>
      </c>
      <c r="K2" s="4">
        <v>0.41184349999999997</v>
      </c>
      <c r="L2" s="4">
        <v>0.2216176</v>
      </c>
      <c r="M2" s="4">
        <v>0.2451286</v>
      </c>
      <c r="N2" s="4">
        <v>0.27970070000000002</v>
      </c>
      <c r="O2" s="4">
        <v>0.6090795</v>
      </c>
      <c r="P2" s="4">
        <v>-0.27594550000000001</v>
      </c>
      <c r="Q2" s="4">
        <v>0.27240110000000001</v>
      </c>
      <c r="R2" s="4">
        <v>0.38861220000000002</v>
      </c>
      <c r="S2" s="4">
        <v>0.16425770000000001</v>
      </c>
      <c r="T2" s="4">
        <v>-3.5880780000000001E-2</v>
      </c>
      <c r="U2" s="4">
        <v>-4.6979479999999997E-2</v>
      </c>
      <c r="V2" s="4">
        <v>-1.205532E-2</v>
      </c>
      <c r="W2" s="4">
        <v>0.25008190000000002</v>
      </c>
      <c r="X2" s="4">
        <v>0.33029710000000001</v>
      </c>
      <c r="Y2" s="4">
        <v>0.69347930000000002</v>
      </c>
    </row>
    <row r="3" spans="1:25">
      <c r="A3" s="2" t="s">
        <v>70</v>
      </c>
      <c r="B3" s="4">
        <v>0.39378489999999999</v>
      </c>
      <c r="C3" s="4"/>
      <c r="D3" s="4">
        <v>0.71281269999999997</v>
      </c>
      <c r="E3" s="4">
        <v>0.81720099999999996</v>
      </c>
      <c r="F3" s="4">
        <v>0.46201039999999999</v>
      </c>
      <c r="G3" s="4">
        <v>0.57140939999999996</v>
      </c>
      <c r="H3" s="4">
        <v>0.63106799999999996</v>
      </c>
      <c r="I3" s="4">
        <v>0.39836510000000003</v>
      </c>
      <c r="J3" s="4">
        <v>0.17978269999999999</v>
      </c>
      <c r="K3" s="4">
        <v>0.34821170000000001</v>
      </c>
      <c r="L3" s="4">
        <v>0.23043640000000001</v>
      </c>
      <c r="M3" s="4">
        <v>0.1428171</v>
      </c>
      <c r="N3" s="4">
        <v>0.131686</v>
      </c>
      <c r="O3" s="4">
        <v>0.3247487</v>
      </c>
      <c r="P3" s="4">
        <v>-0.12087340000000001</v>
      </c>
      <c r="Q3" s="4">
        <v>0.548319</v>
      </c>
      <c r="R3" s="4">
        <v>0.3900499</v>
      </c>
      <c r="S3" s="4">
        <v>0.4715801</v>
      </c>
      <c r="T3" s="4">
        <v>0.16591710000000001</v>
      </c>
      <c r="U3" s="4">
        <v>0.14842830000000001</v>
      </c>
      <c r="V3" s="4">
        <v>0.43813980000000002</v>
      </c>
      <c r="W3" s="4">
        <v>0.4758076</v>
      </c>
      <c r="X3" s="4">
        <v>0.69040539999999995</v>
      </c>
      <c r="Y3" s="4">
        <v>0.66435469999999996</v>
      </c>
    </row>
    <row r="4" spans="1:25">
      <c r="A4" s="2" t="s">
        <v>71</v>
      </c>
      <c r="B4" s="4">
        <v>0.55702580000000002</v>
      </c>
      <c r="C4" s="4">
        <v>0.71281269999999997</v>
      </c>
      <c r="D4" s="4"/>
      <c r="E4" s="4">
        <v>0.68389840000000002</v>
      </c>
      <c r="F4" s="4">
        <v>0.24656420000000001</v>
      </c>
      <c r="G4" s="4">
        <v>0.3106835</v>
      </c>
      <c r="H4" s="4">
        <v>0.47421639999999998</v>
      </c>
      <c r="I4" s="4">
        <v>0.31223919999999999</v>
      </c>
      <c r="J4" s="4">
        <v>0.1686946</v>
      </c>
      <c r="K4" s="4">
        <v>0.56913329999999995</v>
      </c>
      <c r="L4" s="4">
        <v>0.19502520000000001</v>
      </c>
      <c r="M4" s="4">
        <v>0.21163309999999999</v>
      </c>
      <c r="N4" s="4">
        <v>0.13940250000000001</v>
      </c>
      <c r="O4" s="4">
        <v>0.67540540000000004</v>
      </c>
      <c r="P4" s="4">
        <v>-1.7427669999999999E-2</v>
      </c>
      <c r="Q4" s="4">
        <v>0.2490579</v>
      </c>
      <c r="R4" s="4">
        <v>0.1825678</v>
      </c>
      <c r="S4" s="4">
        <v>0.1871015</v>
      </c>
      <c r="T4" s="4">
        <v>0.1062413</v>
      </c>
      <c r="U4" s="4">
        <v>0.1631214</v>
      </c>
      <c r="V4" s="4">
        <v>5.049874E-2</v>
      </c>
      <c r="W4" s="4">
        <v>0.27691100000000002</v>
      </c>
      <c r="X4" s="4">
        <v>0.5204377</v>
      </c>
      <c r="Y4" s="4">
        <v>0.43319229999999997</v>
      </c>
    </row>
    <row r="5" spans="1:25">
      <c r="A5" s="2" t="s">
        <v>72</v>
      </c>
      <c r="B5" s="4">
        <v>0.65313169999999998</v>
      </c>
      <c r="C5" s="4">
        <v>0.81720099999999996</v>
      </c>
      <c r="D5" s="4">
        <v>0.68389840000000002</v>
      </c>
      <c r="E5" s="4"/>
      <c r="F5" s="4">
        <v>0.54465419999999998</v>
      </c>
      <c r="G5" s="4">
        <v>0.45278119999999999</v>
      </c>
      <c r="H5" s="4">
        <v>0.43909100000000001</v>
      </c>
      <c r="I5" s="4">
        <v>0.32591290000000001</v>
      </c>
      <c r="J5" s="4">
        <v>0.45737260000000002</v>
      </c>
      <c r="K5" s="4">
        <v>0.35272110000000001</v>
      </c>
      <c r="L5" s="4">
        <v>0.51790740000000002</v>
      </c>
      <c r="M5" s="4">
        <v>0.44009959999999998</v>
      </c>
      <c r="N5" s="4">
        <v>0.3453714</v>
      </c>
      <c r="O5" s="4">
        <v>0.43133389999999999</v>
      </c>
      <c r="P5" s="4">
        <v>-0.16556799999999999</v>
      </c>
      <c r="Q5" s="4">
        <v>0.53948940000000001</v>
      </c>
      <c r="R5" s="4">
        <v>0.47622999999999999</v>
      </c>
      <c r="S5" s="4">
        <v>0.4358921</v>
      </c>
      <c r="T5" s="4">
        <v>0.221525</v>
      </c>
      <c r="U5" s="4">
        <v>6.7574549999999997E-2</v>
      </c>
      <c r="V5" s="4">
        <v>0.22693089999999999</v>
      </c>
      <c r="W5" s="4">
        <v>0.38138050000000001</v>
      </c>
      <c r="X5" s="4">
        <v>0.66419110000000003</v>
      </c>
      <c r="Y5" s="4">
        <v>0.82638469999999997</v>
      </c>
    </row>
    <row r="6" spans="1:25">
      <c r="A6" s="2" t="s">
        <v>73</v>
      </c>
      <c r="B6" s="4">
        <v>0.26133149999999999</v>
      </c>
      <c r="C6" s="4">
        <v>0.46201039999999999</v>
      </c>
      <c r="D6" s="4">
        <v>0.24656420000000001</v>
      </c>
      <c r="E6" s="4">
        <v>0.54465419999999998</v>
      </c>
      <c r="F6" s="4"/>
      <c r="G6" s="4">
        <v>0.5829725</v>
      </c>
      <c r="H6" s="4">
        <v>0.56679429999999997</v>
      </c>
      <c r="I6" s="4">
        <v>0.50720220000000005</v>
      </c>
      <c r="J6" s="4">
        <v>0.53631220000000002</v>
      </c>
      <c r="K6" s="4">
        <v>0.37325560000000002</v>
      </c>
      <c r="L6" s="4">
        <v>0.54402709999999999</v>
      </c>
      <c r="M6" s="4">
        <v>0.54528589999999999</v>
      </c>
      <c r="N6" s="4">
        <v>2.087253E-2</v>
      </c>
      <c r="O6" s="4">
        <v>0.26337470000000002</v>
      </c>
      <c r="P6" s="4">
        <v>0.21036930000000001</v>
      </c>
      <c r="Q6" s="4">
        <v>0.69699759999999999</v>
      </c>
      <c r="R6" s="4">
        <v>0.65009779999999995</v>
      </c>
      <c r="S6" s="4">
        <v>0.62324239999999997</v>
      </c>
      <c r="T6" s="4">
        <v>0.40515830000000003</v>
      </c>
      <c r="U6" s="4">
        <v>0.21419630000000001</v>
      </c>
      <c r="V6" s="4">
        <v>0.58338089999999998</v>
      </c>
      <c r="W6" s="4">
        <v>0.6332354</v>
      </c>
      <c r="X6" s="4">
        <v>0.56623299999999999</v>
      </c>
      <c r="Y6" s="4">
        <v>0.61935790000000002</v>
      </c>
    </row>
    <row r="7" spans="1:25">
      <c r="A7" s="2" t="s">
        <v>74</v>
      </c>
      <c r="B7" s="4">
        <v>0.44651030000000003</v>
      </c>
      <c r="C7" s="4">
        <v>0.57140939999999996</v>
      </c>
      <c r="D7" s="4">
        <v>0.3106835</v>
      </c>
      <c r="E7" s="4">
        <v>0.45278119999999999</v>
      </c>
      <c r="F7" s="4">
        <v>0.5829725</v>
      </c>
      <c r="G7" s="4"/>
      <c r="H7" s="4">
        <v>0.70587659999999997</v>
      </c>
      <c r="I7" s="4">
        <v>0.86064909999999994</v>
      </c>
      <c r="J7" s="4">
        <v>0.34343459999999998</v>
      </c>
      <c r="K7" s="4">
        <v>0.51440940000000002</v>
      </c>
      <c r="L7" s="4">
        <v>0.30304239999999999</v>
      </c>
      <c r="M7" s="4">
        <v>0.34365449999999997</v>
      </c>
      <c r="N7" s="4">
        <v>0.2576599</v>
      </c>
      <c r="O7" s="4">
        <v>0.12744240000000001</v>
      </c>
      <c r="P7" s="4">
        <v>0.1165943</v>
      </c>
      <c r="Q7" s="4">
        <v>0.703457</v>
      </c>
      <c r="R7" s="4">
        <v>0.83123769999999997</v>
      </c>
      <c r="S7" s="4">
        <v>0.84347229999999995</v>
      </c>
      <c r="T7" s="4">
        <v>0.50060559999999998</v>
      </c>
      <c r="U7" s="4">
        <v>0.32848939999999999</v>
      </c>
      <c r="V7" s="4">
        <v>0.72084420000000005</v>
      </c>
      <c r="W7" s="4">
        <v>0.90490470000000001</v>
      </c>
      <c r="X7" s="4">
        <v>0.70264260000000001</v>
      </c>
      <c r="Y7" s="4">
        <v>0.60035970000000005</v>
      </c>
    </row>
    <row r="8" spans="1:25">
      <c r="A8" s="2" t="s">
        <v>75</v>
      </c>
      <c r="B8" s="4">
        <v>9.1834669999999993E-2</v>
      </c>
      <c r="C8" s="4">
        <v>0.63106799999999996</v>
      </c>
      <c r="D8" s="4">
        <v>0.47421639999999998</v>
      </c>
      <c r="E8" s="4">
        <v>0.43909100000000001</v>
      </c>
      <c r="F8" s="4">
        <v>0.56679429999999997</v>
      </c>
      <c r="G8" s="4">
        <v>0.70587659999999997</v>
      </c>
      <c r="H8" s="4"/>
      <c r="I8" s="4">
        <v>0.73747119999999999</v>
      </c>
      <c r="J8" s="4">
        <v>0.27067629999999998</v>
      </c>
      <c r="K8" s="4">
        <v>0.67281979999999997</v>
      </c>
      <c r="L8" s="4">
        <v>0.38888450000000002</v>
      </c>
      <c r="M8" s="4">
        <v>0.35551280000000002</v>
      </c>
      <c r="N8" s="4">
        <v>0.2078054</v>
      </c>
      <c r="O8" s="4">
        <v>0.1528774</v>
      </c>
      <c r="P8" s="4">
        <v>0.51666310000000004</v>
      </c>
      <c r="Q8" s="4">
        <v>0.69039479999999998</v>
      </c>
      <c r="R8" s="4">
        <v>0.6438024</v>
      </c>
      <c r="S8" s="4">
        <v>0.71353500000000003</v>
      </c>
      <c r="T8" s="4">
        <v>0.77868400000000004</v>
      </c>
      <c r="U8" s="4">
        <v>0.7000383</v>
      </c>
      <c r="V8" s="4">
        <v>0.82269890000000001</v>
      </c>
      <c r="W8" s="4">
        <v>0.80852009999999996</v>
      </c>
      <c r="X8" s="4">
        <v>0.8397502</v>
      </c>
      <c r="Y8" s="4">
        <v>0.45366210000000001</v>
      </c>
    </row>
    <row r="9" spans="1:25">
      <c r="A9" s="2" t="s">
        <v>76</v>
      </c>
      <c r="B9" s="4">
        <v>0.41410469999999999</v>
      </c>
      <c r="C9" s="4">
        <v>0.39836510000000003</v>
      </c>
      <c r="D9" s="4">
        <v>0.31223919999999999</v>
      </c>
      <c r="E9" s="4">
        <v>0.32591290000000001</v>
      </c>
      <c r="F9" s="4">
        <v>0.50720220000000005</v>
      </c>
      <c r="G9" s="4">
        <v>0.86064909999999994</v>
      </c>
      <c r="H9" s="4">
        <v>0.73747119999999999</v>
      </c>
      <c r="I9" s="4"/>
      <c r="J9" s="4">
        <v>0.28254020000000002</v>
      </c>
      <c r="K9" s="4">
        <v>0.65707170000000004</v>
      </c>
      <c r="L9" s="4">
        <v>0.27175820000000001</v>
      </c>
      <c r="M9" s="4">
        <v>0.33770040000000001</v>
      </c>
      <c r="N9" s="4">
        <v>0.40595609999999999</v>
      </c>
      <c r="O9" s="4">
        <v>0.15927730000000001</v>
      </c>
      <c r="P9" s="4">
        <v>0.40160420000000002</v>
      </c>
      <c r="Q9" s="4">
        <v>0.46239659999999999</v>
      </c>
      <c r="R9" s="4">
        <v>0.70346370000000003</v>
      </c>
      <c r="S9" s="4">
        <v>0.68594429999999995</v>
      </c>
      <c r="T9" s="4">
        <v>0.6718208</v>
      </c>
      <c r="U9" s="4">
        <v>0.54233030000000004</v>
      </c>
      <c r="V9" s="4">
        <v>0.64428700000000005</v>
      </c>
      <c r="W9" s="4">
        <v>0.81673960000000001</v>
      </c>
      <c r="X9" s="4">
        <v>0.71786669999999997</v>
      </c>
      <c r="Y9" s="4">
        <v>0.48586309999999999</v>
      </c>
    </row>
    <row r="10" spans="1:25">
      <c r="A10" s="2" t="s">
        <v>77</v>
      </c>
      <c r="B10" s="4">
        <v>0.26352579999999998</v>
      </c>
      <c r="C10" s="4">
        <v>0.17978269999999999</v>
      </c>
      <c r="D10" s="4">
        <v>0.1686946</v>
      </c>
      <c r="E10" s="4">
        <v>0.45737260000000002</v>
      </c>
      <c r="F10" s="4">
        <v>0.53631220000000002</v>
      </c>
      <c r="G10" s="4">
        <v>0.34343459999999998</v>
      </c>
      <c r="H10" s="4">
        <v>0.27067629999999998</v>
      </c>
      <c r="I10" s="4">
        <v>0.28254020000000002</v>
      </c>
      <c r="J10" s="4"/>
      <c r="K10" s="4">
        <v>0.46428409999999998</v>
      </c>
      <c r="L10" s="4">
        <v>0.94718970000000002</v>
      </c>
      <c r="M10" s="4">
        <v>0.97882230000000003</v>
      </c>
      <c r="N10" s="4">
        <v>2.0219959999999999E-2</v>
      </c>
      <c r="O10" s="4">
        <v>5.0542110000000001E-2</v>
      </c>
      <c r="P10" s="4">
        <v>5.0704300000000001E-2</v>
      </c>
      <c r="Q10" s="4">
        <v>0.40251520000000002</v>
      </c>
      <c r="R10" s="4">
        <v>0.66856839999999995</v>
      </c>
      <c r="S10" s="4">
        <v>0.4685433</v>
      </c>
      <c r="T10" s="4">
        <v>0.40509709999999999</v>
      </c>
      <c r="U10" s="4">
        <v>0.1768315</v>
      </c>
      <c r="V10" s="4">
        <v>0.2378449</v>
      </c>
      <c r="W10" s="4">
        <v>0.3849437</v>
      </c>
      <c r="X10" s="4">
        <v>0.53457390000000005</v>
      </c>
      <c r="Y10" s="4">
        <v>0.4432759</v>
      </c>
    </row>
    <row r="11" spans="1:25">
      <c r="A11" s="2" t="s">
        <v>78</v>
      </c>
      <c r="B11" s="4">
        <v>0.41184349999999997</v>
      </c>
      <c r="C11" s="4">
        <v>0.34821170000000001</v>
      </c>
      <c r="D11" s="4">
        <v>0.56913329999999995</v>
      </c>
      <c r="E11" s="4">
        <v>0.35272110000000001</v>
      </c>
      <c r="F11" s="4">
        <v>0.37325560000000002</v>
      </c>
      <c r="G11" s="4">
        <v>0.51440940000000002</v>
      </c>
      <c r="H11" s="4">
        <v>0.67281979999999997</v>
      </c>
      <c r="I11" s="4">
        <v>0.65707170000000004</v>
      </c>
      <c r="J11" s="4">
        <v>0.46428409999999998</v>
      </c>
      <c r="K11" s="4"/>
      <c r="L11" s="4">
        <v>0.43959369999999998</v>
      </c>
      <c r="M11" s="4">
        <v>0.54419010000000001</v>
      </c>
      <c r="N11" s="4">
        <v>0.17508789999999999</v>
      </c>
      <c r="O11" s="4">
        <v>0.53139040000000004</v>
      </c>
      <c r="P11" s="4">
        <v>0.22720389999999999</v>
      </c>
      <c r="Q11" s="4">
        <v>0.35480869999999998</v>
      </c>
      <c r="R11" s="4">
        <v>0.61031800000000003</v>
      </c>
      <c r="S11" s="4">
        <v>0.40570070000000003</v>
      </c>
      <c r="T11" s="4">
        <v>0.53128109999999995</v>
      </c>
      <c r="U11" s="4">
        <v>0.77145249999999999</v>
      </c>
      <c r="V11" s="4">
        <v>0.49821939999999998</v>
      </c>
      <c r="W11" s="4">
        <v>0.59884119999999996</v>
      </c>
      <c r="X11" s="4">
        <v>0.69881559999999998</v>
      </c>
      <c r="Y11" s="4">
        <v>0.50220929999999997</v>
      </c>
    </row>
    <row r="12" spans="1:25">
      <c r="A12" s="2" t="s">
        <v>79</v>
      </c>
      <c r="B12" s="4">
        <v>0.2216176</v>
      </c>
      <c r="C12" s="4">
        <v>0.23043640000000001</v>
      </c>
      <c r="D12" s="4">
        <v>0.19502520000000001</v>
      </c>
      <c r="E12" s="4">
        <v>0.51790740000000002</v>
      </c>
      <c r="F12" s="4">
        <v>0.54402709999999999</v>
      </c>
      <c r="G12" s="4">
        <v>0.30304239999999999</v>
      </c>
      <c r="H12" s="4">
        <v>0.38888450000000002</v>
      </c>
      <c r="I12" s="4">
        <v>0.27175820000000001</v>
      </c>
      <c r="J12" s="4">
        <v>0.94718970000000002</v>
      </c>
      <c r="K12" s="4">
        <v>0.43959369999999998</v>
      </c>
      <c r="L12" s="4"/>
      <c r="M12" s="4">
        <v>0.95354240000000001</v>
      </c>
      <c r="N12" s="4">
        <v>6.8601060000000005E-2</v>
      </c>
      <c r="O12" s="4">
        <v>-2.9470130000000001E-2</v>
      </c>
      <c r="P12" s="4">
        <v>0.25041170000000001</v>
      </c>
      <c r="Q12" s="4">
        <v>0.48040349999999998</v>
      </c>
      <c r="R12" s="4">
        <v>0.6287161</v>
      </c>
      <c r="S12" s="4">
        <v>0.44804890000000003</v>
      </c>
      <c r="T12" s="4">
        <v>0.55399889999999996</v>
      </c>
      <c r="U12" s="4">
        <v>0.23760580000000001</v>
      </c>
      <c r="V12" s="4">
        <v>0.31623889999999999</v>
      </c>
      <c r="W12" s="4">
        <v>0.37082959999999998</v>
      </c>
      <c r="X12" s="4">
        <v>0.6111955</v>
      </c>
      <c r="Y12" s="4">
        <v>0.44022329999999998</v>
      </c>
    </row>
    <row r="13" spans="1:25">
      <c r="A13" s="2" t="s">
        <v>80</v>
      </c>
      <c r="B13" s="4">
        <v>0.2451286</v>
      </c>
      <c r="C13" s="4">
        <v>0.1428171</v>
      </c>
      <c r="D13" s="4">
        <v>0.21163309999999999</v>
      </c>
      <c r="E13" s="4">
        <v>0.44009959999999998</v>
      </c>
      <c r="F13" s="4">
        <v>0.54528589999999999</v>
      </c>
      <c r="G13" s="4">
        <v>0.34365449999999997</v>
      </c>
      <c r="H13" s="4">
        <v>0.35551280000000002</v>
      </c>
      <c r="I13" s="4">
        <v>0.33770040000000001</v>
      </c>
      <c r="J13" s="4">
        <v>0.97882230000000003</v>
      </c>
      <c r="K13" s="4">
        <v>0.54419010000000001</v>
      </c>
      <c r="L13" s="4">
        <v>0.95354240000000001</v>
      </c>
      <c r="M13" s="4"/>
      <c r="N13" s="4">
        <v>8.0509280000000003E-2</v>
      </c>
      <c r="O13" s="4">
        <v>9.3268959999999998E-2</v>
      </c>
      <c r="P13" s="4">
        <v>0.18136050000000001</v>
      </c>
      <c r="Q13" s="4">
        <v>0.42909809999999998</v>
      </c>
      <c r="R13" s="4">
        <v>0.68946839999999998</v>
      </c>
      <c r="S13" s="4">
        <v>0.5046136</v>
      </c>
      <c r="T13" s="4">
        <v>0.53352920000000004</v>
      </c>
      <c r="U13" s="4">
        <v>0.28960609999999998</v>
      </c>
      <c r="V13" s="4">
        <v>0.27808480000000002</v>
      </c>
      <c r="W13" s="4">
        <v>0.44511509999999999</v>
      </c>
      <c r="X13" s="4">
        <v>0.5808468</v>
      </c>
      <c r="Y13" s="4">
        <v>0.4162575</v>
      </c>
    </row>
    <row r="14" spans="1:25">
      <c r="A14" s="2" t="s">
        <v>81</v>
      </c>
      <c r="B14" s="4">
        <v>0.27970070000000002</v>
      </c>
      <c r="C14" s="4">
        <v>0.131686</v>
      </c>
      <c r="D14" s="4">
        <v>0.13940250000000001</v>
      </c>
      <c r="E14" s="4">
        <v>0.3453714</v>
      </c>
      <c r="F14" s="4">
        <v>2.087253E-2</v>
      </c>
      <c r="G14" s="4">
        <v>0.2576599</v>
      </c>
      <c r="H14" s="4">
        <v>0.2078054</v>
      </c>
      <c r="I14" s="4">
        <v>0.40595609999999999</v>
      </c>
      <c r="J14" s="4">
        <v>2.0219959999999999E-2</v>
      </c>
      <c r="K14" s="4">
        <v>0.17508789999999999</v>
      </c>
      <c r="L14" s="4">
        <v>6.8601060000000005E-2</v>
      </c>
      <c r="M14" s="4">
        <v>8.0509280000000003E-2</v>
      </c>
      <c r="N14" s="4"/>
      <c r="O14" s="4">
        <v>-2.8509199999999998E-2</v>
      </c>
      <c r="P14" s="4">
        <v>0.1197352</v>
      </c>
      <c r="Q14" s="4">
        <v>-6.5710870000000005E-2</v>
      </c>
      <c r="R14" s="4">
        <v>0.18243029999999999</v>
      </c>
      <c r="S14" s="4">
        <v>0.24133450000000001</v>
      </c>
      <c r="T14" s="4">
        <v>0.42857659999999997</v>
      </c>
      <c r="U14" s="4">
        <v>0.2878114</v>
      </c>
      <c r="V14" s="4">
        <v>-1.098473E-2</v>
      </c>
      <c r="W14" s="4">
        <v>0.23195689999999999</v>
      </c>
      <c r="X14" s="4">
        <v>0.28589330000000002</v>
      </c>
      <c r="Y14" s="4">
        <v>0.34132279999999998</v>
      </c>
    </row>
    <row r="15" spans="1:25">
      <c r="A15" s="2" t="s">
        <v>82</v>
      </c>
      <c r="B15" s="4">
        <v>0.6090795</v>
      </c>
      <c r="C15" s="4">
        <v>0.3247487</v>
      </c>
      <c r="D15" s="4">
        <v>0.67540540000000004</v>
      </c>
      <c r="E15" s="4">
        <v>0.43133389999999999</v>
      </c>
      <c r="F15" s="4">
        <v>0.26337470000000002</v>
      </c>
      <c r="G15" s="4">
        <v>0.12744240000000001</v>
      </c>
      <c r="H15" s="4">
        <v>0.1528774</v>
      </c>
      <c r="I15" s="4">
        <v>0.15927730000000001</v>
      </c>
      <c r="J15" s="4">
        <v>5.0542110000000001E-2</v>
      </c>
      <c r="K15" s="4">
        <v>0.53139040000000004</v>
      </c>
      <c r="L15" s="4">
        <v>-2.9470130000000001E-2</v>
      </c>
      <c r="M15" s="4">
        <v>9.3268959999999998E-2</v>
      </c>
      <c r="N15" s="4">
        <v>-2.8509199999999998E-2</v>
      </c>
      <c r="O15" s="4"/>
      <c r="P15" s="4">
        <v>-0.3414257</v>
      </c>
      <c r="Q15" s="4">
        <v>0.2135621</v>
      </c>
      <c r="R15" s="4">
        <v>0.19696340000000001</v>
      </c>
      <c r="S15" s="4">
        <v>7.2044319999999995E-2</v>
      </c>
      <c r="T15" s="4">
        <v>-0.17114109999999999</v>
      </c>
      <c r="U15" s="4">
        <v>0.2189238</v>
      </c>
      <c r="V15" s="4">
        <v>-6.2505549999999993E-2</v>
      </c>
      <c r="W15" s="4">
        <v>0.17918629999999999</v>
      </c>
      <c r="X15" s="4">
        <v>0.1309534</v>
      </c>
      <c r="Y15" s="4">
        <v>0.50134800000000002</v>
      </c>
    </row>
    <row r="16" spans="1:25">
      <c r="A16" s="2" t="s">
        <v>83</v>
      </c>
      <c r="B16" s="4">
        <v>-0.27594550000000001</v>
      </c>
      <c r="C16" s="4">
        <v>-0.12087340000000001</v>
      </c>
      <c r="D16" s="4">
        <v>-1.7427669999999999E-2</v>
      </c>
      <c r="E16" s="4">
        <v>-0.16556799999999999</v>
      </c>
      <c r="F16" s="4">
        <v>0.21036930000000001</v>
      </c>
      <c r="G16" s="4">
        <v>0.1165943</v>
      </c>
      <c r="H16" s="4">
        <v>0.51666310000000004</v>
      </c>
      <c r="I16" s="4">
        <v>0.40160420000000002</v>
      </c>
      <c r="J16" s="4">
        <v>5.0704300000000001E-2</v>
      </c>
      <c r="K16" s="4">
        <v>0.22720389999999999</v>
      </c>
      <c r="L16" s="4">
        <v>0.25041170000000001</v>
      </c>
      <c r="M16" s="4">
        <v>0.18136050000000001</v>
      </c>
      <c r="N16" s="4">
        <v>0.1197352</v>
      </c>
      <c r="O16" s="4">
        <v>-0.3414257</v>
      </c>
      <c r="P16" s="4"/>
      <c r="Q16" s="4">
        <v>0.1127243</v>
      </c>
      <c r="R16" s="4">
        <v>6.3615320000000003E-2</v>
      </c>
      <c r="S16" s="4">
        <v>0.12937889999999999</v>
      </c>
      <c r="T16" s="4">
        <v>0.74139180000000005</v>
      </c>
      <c r="U16" s="4">
        <v>0.38503989999999999</v>
      </c>
      <c r="V16" s="4">
        <v>0.40292349999999999</v>
      </c>
      <c r="W16" s="4">
        <v>0.24079600000000001</v>
      </c>
      <c r="X16" s="4">
        <v>0.3604928</v>
      </c>
      <c r="Y16" s="4">
        <v>-0.26633499999999999</v>
      </c>
    </row>
    <row r="17" spans="1:25">
      <c r="A17" s="2" t="s">
        <v>84</v>
      </c>
      <c r="B17" s="4">
        <v>0.27240110000000001</v>
      </c>
      <c r="C17" s="4">
        <v>0.548319</v>
      </c>
      <c r="D17" s="4">
        <v>0.2490579</v>
      </c>
      <c r="E17" s="4">
        <v>0.53948940000000001</v>
      </c>
      <c r="F17" s="4">
        <v>0.69699759999999999</v>
      </c>
      <c r="G17" s="4">
        <v>0.703457</v>
      </c>
      <c r="H17" s="4">
        <v>0.69039479999999998</v>
      </c>
      <c r="I17" s="4">
        <v>0.46239659999999999</v>
      </c>
      <c r="J17" s="4">
        <v>0.40251520000000002</v>
      </c>
      <c r="K17" s="4">
        <v>0.35480869999999998</v>
      </c>
      <c r="L17" s="4">
        <v>0.48040349999999998</v>
      </c>
      <c r="M17" s="4">
        <v>0.42909809999999998</v>
      </c>
      <c r="N17" s="4">
        <v>-6.5710870000000005E-2</v>
      </c>
      <c r="O17" s="4">
        <v>0.2135621</v>
      </c>
      <c r="P17" s="4">
        <v>0.1127243</v>
      </c>
      <c r="Q17" s="4"/>
      <c r="R17" s="4">
        <v>0.81290399999999996</v>
      </c>
      <c r="S17" s="4">
        <v>0.81303789999999998</v>
      </c>
      <c r="T17" s="4">
        <v>0.49662070000000003</v>
      </c>
      <c r="U17" s="4">
        <v>0.31537959999999998</v>
      </c>
      <c r="V17" s="4">
        <v>0.74608779999999997</v>
      </c>
      <c r="W17" s="4">
        <v>0.79494520000000002</v>
      </c>
      <c r="X17" s="4">
        <v>0.60063679999999997</v>
      </c>
      <c r="Y17" s="4">
        <v>0.63501810000000003</v>
      </c>
    </row>
    <row r="18" spans="1:25">
      <c r="A18" s="2" t="s">
        <v>85</v>
      </c>
      <c r="B18" s="4">
        <v>0.38861220000000002</v>
      </c>
      <c r="C18" s="4">
        <v>0.3900499</v>
      </c>
      <c r="D18" s="4">
        <v>0.1825678</v>
      </c>
      <c r="E18" s="4">
        <v>0.47622999999999999</v>
      </c>
      <c r="F18" s="4">
        <v>0.65009779999999995</v>
      </c>
      <c r="G18" s="4">
        <v>0.83123769999999997</v>
      </c>
      <c r="H18" s="4">
        <v>0.6438024</v>
      </c>
      <c r="I18" s="4">
        <v>0.70346370000000003</v>
      </c>
      <c r="J18" s="4">
        <v>0.66856839999999995</v>
      </c>
      <c r="K18" s="4">
        <v>0.61031800000000003</v>
      </c>
      <c r="L18" s="4">
        <v>0.6287161</v>
      </c>
      <c r="M18" s="4">
        <v>0.68946839999999998</v>
      </c>
      <c r="N18" s="4">
        <v>0.18243029999999999</v>
      </c>
      <c r="O18" s="4">
        <v>0.19696340000000001</v>
      </c>
      <c r="P18" s="4">
        <v>6.3615320000000003E-2</v>
      </c>
      <c r="Q18" s="4">
        <v>0.81290399999999996</v>
      </c>
      <c r="R18" s="4"/>
      <c r="S18" s="4">
        <v>0.89217290000000005</v>
      </c>
      <c r="T18" s="4">
        <v>0.61315129999999995</v>
      </c>
      <c r="U18" s="4">
        <v>0.49074200000000001</v>
      </c>
      <c r="V18" s="4">
        <v>0.69495739999999995</v>
      </c>
      <c r="W18" s="4">
        <v>0.89752739999999998</v>
      </c>
      <c r="X18" s="4">
        <v>0.69024280000000005</v>
      </c>
      <c r="Y18" s="4">
        <v>0.69682480000000002</v>
      </c>
    </row>
    <row r="19" spans="1:25">
      <c r="A19" s="2" t="s">
        <v>86</v>
      </c>
      <c r="B19" s="4">
        <v>0.16425770000000001</v>
      </c>
      <c r="C19" s="4">
        <v>0.4715801</v>
      </c>
      <c r="D19" s="4">
        <v>0.1871015</v>
      </c>
      <c r="E19" s="4">
        <v>0.4358921</v>
      </c>
      <c r="F19" s="4">
        <v>0.62324239999999997</v>
      </c>
      <c r="G19" s="4">
        <v>0.84347229999999995</v>
      </c>
      <c r="H19" s="4">
        <v>0.71353500000000003</v>
      </c>
      <c r="I19" s="4">
        <v>0.68594429999999995</v>
      </c>
      <c r="J19" s="4">
        <v>0.4685433</v>
      </c>
      <c r="K19" s="4">
        <v>0.40570070000000003</v>
      </c>
      <c r="L19" s="4">
        <v>0.44804890000000003</v>
      </c>
      <c r="M19" s="4">
        <v>0.5046136</v>
      </c>
      <c r="N19" s="4">
        <v>0.24133450000000001</v>
      </c>
      <c r="O19" s="4">
        <v>7.2044319999999995E-2</v>
      </c>
      <c r="P19" s="4">
        <v>0.12937889999999999</v>
      </c>
      <c r="Q19" s="4">
        <v>0.81303789999999998</v>
      </c>
      <c r="R19" s="4">
        <v>0.89217290000000005</v>
      </c>
      <c r="S19" s="4"/>
      <c r="T19" s="4">
        <v>0.6361964</v>
      </c>
      <c r="U19" s="4">
        <v>0.3935652</v>
      </c>
      <c r="V19" s="4">
        <v>0.69500379999999995</v>
      </c>
      <c r="W19" s="4">
        <v>0.9349769</v>
      </c>
      <c r="X19" s="4">
        <v>0.65854729999999995</v>
      </c>
      <c r="Y19" s="4">
        <v>0.52851269999999995</v>
      </c>
    </row>
    <row r="20" spans="1:25">
      <c r="A20" s="2" t="s">
        <v>87</v>
      </c>
      <c r="B20" s="4">
        <v>-3.5880780000000001E-2</v>
      </c>
      <c r="C20" s="4">
        <v>0.16591710000000001</v>
      </c>
      <c r="D20" s="4">
        <v>0.1062413</v>
      </c>
      <c r="E20" s="4">
        <v>0.221525</v>
      </c>
      <c r="F20" s="4">
        <v>0.40515830000000003</v>
      </c>
      <c r="G20" s="4">
        <v>0.50060559999999998</v>
      </c>
      <c r="H20" s="4">
        <v>0.77868400000000004</v>
      </c>
      <c r="I20" s="4">
        <v>0.6718208</v>
      </c>
      <c r="J20" s="4">
        <v>0.40509709999999999</v>
      </c>
      <c r="K20" s="4">
        <v>0.53128109999999995</v>
      </c>
      <c r="L20" s="4">
        <v>0.55399889999999996</v>
      </c>
      <c r="M20" s="4">
        <v>0.53352920000000004</v>
      </c>
      <c r="N20" s="4">
        <v>0.42857659999999997</v>
      </c>
      <c r="O20" s="4">
        <v>-0.17114109999999999</v>
      </c>
      <c r="P20" s="4">
        <v>0.74139180000000005</v>
      </c>
      <c r="Q20" s="4">
        <v>0.49662070000000003</v>
      </c>
      <c r="R20" s="4">
        <v>0.61315129999999995</v>
      </c>
      <c r="S20" s="4">
        <v>0.6361964</v>
      </c>
      <c r="T20" s="4"/>
      <c r="U20" s="4">
        <v>0.6964996</v>
      </c>
      <c r="V20" s="4">
        <v>0.6519334</v>
      </c>
      <c r="W20" s="4">
        <v>0.6848301</v>
      </c>
      <c r="X20" s="4">
        <v>0.71141049999999995</v>
      </c>
      <c r="Y20" s="4">
        <v>0.24571000000000001</v>
      </c>
    </row>
    <row r="21" spans="1:25">
      <c r="A21" s="2" t="s">
        <v>88</v>
      </c>
      <c r="B21" s="4">
        <v>-4.6979479999999997E-2</v>
      </c>
      <c r="C21" s="4">
        <v>0.14842830000000001</v>
      </c>
      <c r="D21" s="4">
        <v>0.1631214</v>
      </c>
      <c r="E21" s="4">
        <v>6.7574549999999997E-2</v>
      </c>
      <c r="F21" s="4">
        <v>0.21419630000000001</v>
      </c>
      <c r="G21" s="4">
        <v>0.32848939999999999</v>
      </c>
      <c r="H21" s="4">
        <v>0.7000383</v>
      </c>
      <c r="I21" s="4">
        <v>0.54233030000000004</v>
      </c>
      <c r="J21" s="4">
        <v>0.1768315</v>
      </c>
      <c r="K21" s="4">
        <v>0.77145249999999999</v>
      </c>
      <c r="L21" s="4">
        <v>0.23760580000000001</v>
      </c>
      <c r="M21" s="4">
        <v>0.28960609999999998</v>
      </c>
      <c r="N21" s="4">
        <v>0.2878114</v>
      </c>
      <c r="O21" s="4">
        <v>0.2189238</v>
      </c>
      <c r="P21" s="4">
        <v>0.38503989999999999</v>
      </c>
      <c r="Q21" s="4">
        <v>0.31537959999999998</v>
      </c>
      <c r="R21" s="4">
        <v>0.49074200000000001</v>
      </c>
      <c r="S21" s="4">
        <v>0.3935652</v>
      </c>
      <c r="T21" s="4">
        <v>0.6964996</v>
      </c>
      <c r="U21" s="4"/>
      <c r="V21" s="4">
        <v>0.59830550000000005</v>
      </c>
      <c r="W21" s="4">
        <v>0.55587589999999998</v>
      </c>
      <c r="X21" s="4">
        <v>0.53156590000000004</v>
      </c>
      <c r="Y21" s="4">
        <v>0.33424530000000002</v>
      </c>
    </row>
    <row r="22" spans="1:25">
      <c r="A22" s="2" t="s">
        <v>89</v>
      </c>
      <c r="B22" s="4">
        <v>-1.205532E-2</v>
      </c>
      <c r="C22" s="4">
        <v>0.43813980000000002</v>
      </c>
      <c r="D22" s="4">
        <v>5.049874E-2</v>
      </c>
      <c r="E22" s="4">
        <v>0.22693089999999999</v>
      </c>
      <c r="F22" s="4">
        <v>0.58338089999999998</v>
      </c>
      <c r="G22" s="4">
        <v>0.72084420000000005</v>
      </c>
      <c r="H22" s="4">
        <v>0.82269890000000001</v>
      </c>
      <c r="I22" s="4">
        <v>0.64428700000000005</v>
      </c>
      <c r="J22" s="4">
        <v>0.2378449</v>
      </c>
      <c r="K22" s="4">
        <v>0.49821939999999998</v>
      </c>
      <c r="L22" s="4">
        <v>0.31623889999999999</v>
      </c>
      <c r="M22" s="4">
        <v>0.27808480000000002</v>
      </c>
      <c r="N22" s="4">
        <v>-1.098473E-2</v>
      </c>
      <c r="O22" s="4">
        <v>-6.2505549999999993E-2</v>
      </c>
      <c r="P22" s="4">
        <v>0.40292349999999999</v>
      </c>
      <c r="Q22" s="4">
        <v>0.74608779999999997</v>
      </c>
      <c r="R22" s="4">
        <v>0.69495739999999995</v>
      </c>
      <c r="S22" s="4">
        <v>0.69500379999999995</v>
      </c>
      <c r="T22" s="4">
        <v>0.6519334</v>
      </c>
      <c r="U22" s="4">
        <v>0.59830550000000005</v>
      </c>
      <c r="V22" s="4"/>
      <c r="W22" s="4">
        <v>0.78647080000000003</v>
      </c>
      <c r="X22" s="4">
        <v>0.73309360000000001</v>
      </c>
      <c r="Y22" s="4">
        <v>0.41066409999999998</v>
      </c>
    </row>
    <row r="23" spans="1:25">
      <c r="A23" s="2" t="s">
        <v>90</v>
      </c>
      <c r="B23" s="4">
        <v>0.25008190000000002</v>
      </c>
      <c r="C23" s="4">
        <v>0.4758076</v>
      </c>
      <c r="D23" s="4">
        <v>0.27691100000000002</v>
      </c>
      <c r="E23" s="4">
        <v>0.38138050000000001</v>
      </c>
      <c r="F23" s="4">
        <v>0.6332354</v>
      </c>
      <c r="G23" s="4">
        <v>0.90490470000000001</v>
      </c>
      <c r="H23" s="4">
        <v>0.80852009999999996</v>
      </c>
      <c r="I23" s="4">
        <v>0.81673960000000001</v>
      </c>
      <c r="J23" s="4">
        <v>0.3849437</v>
      </c>
      <c r="K23" s="4">
        <v>0.59884119999999996</v>
      </c>
      <c r="L23" s="4">
        <v>0.37082959999999998</v>
      </c>
      <c r="M23" s="4">
        <v>0.44511509999999999</v>
      </c>
      <c r="N23" s="4">
        <v>0.23195689999999999</v>
      </c>
      <c r="O23" s="4">
        <v>0.17918629999999999</v>
      </c>
      <c r="P23" s="4">
        <v>0.24079600000000001</v>
      </c>
      <c r="Q23" s="4">
        <v>0.79494520000000002</v>
      </c>
      <c r="R23" s="4">
        <v>0.89752739999999998</v>
      </c>
      <c r="S23" s="4">
        <v>0.9349769</v>
      </c>
      <c r="T23" s="4">
        <v>0.6848301</v>
      </c>
      <c r="U23" s="4">
        <v>0.55587589999999998</v>
      </c>
      <c r="V23" s="4">
        <v>0.78647080000000003</v>
      </c>
      <c r="W23" s="4"/>
      <c r="X23" s="4">
        <v>0.71116040000000003</v>
      </c>
      <c r="Y23" s="4">
        <v>0.55954979999999999</v>
      </c>
    </row>
    <row r="24" spans="1:25">
      <c r="A24" s="2" t="s">
        <v>91</v>
      </c>
      <c r="B24" s="4">
        <v>0.33029710000000001</v>
      </c>
      <c r="C24" s="4">
        <v>0.69040539999999995</v>
      </c>
      <c r="D24" s="4">
        <v>0.5204377</v>
      </c>
      <c r="E24" s="4">
        <v>0.66419110000000003</v>
      </c>
      <c r="F24" s="4">
        <v>0.56623299999999999</v>
      </c>
      <c r="G24" s="4">
        <v>0.70264260000000001</v>
      </c>
      <c r="H24" s="4">
        <v>0.8397502</v>
      </c>
      <c r="I24" s="4">
        <v>0.71786669999999997</v>
      </c>
      <c r="J24" s="4">
        <v>0.53457390000000005</v>
      </c>
      <c r="K24" s="4">
        <v>0.69881559999999998</v>
      </c>
      <c r="L24" s="4">
        <v>0.6111955</v>
      </c>
      <c r="M24" s="4">
        <v>0.5808468</v>
      </c>
      <c r="N24" s="4">
        <v>0.28589330000000002</v>
      </c>
      <c r="O24" s="4">
        <v>0.1309534</v>
      </c>
      <c r="P24" s="4">
        <v>0.3604928</v>
      </c>
      <c r="Q24" s="4">
        <v>0.60063679999999997</v>
      </c>
      <c r="R24" s="4">
        <v>0.69024280000000005</v>
      </c>
      <c r="S24" s="4">
        <v>0.65854729999999995</v>
      </c>
      <c r="T24" s="4">
        <v>0.71141049999999995</v>
      </c>
      <c r="U24" s="4">
        <v>0.53156590000000004</v>
      </c>
      <c r="V24" s="4">
        <v>0.73309360000000001</v>
      </c>
      <c r="W24" s="4">
        <v>0.71116040000000003</v>
      </c>
      <c r="X24" s="4"/>
      <c r="Y24" s="4">
        <v>0.58605960000000001</v>
      </c>
    </row>
    <row r="25" spans="1:25">
      <c r="A25" s="2" t="s">
        <v>92</v>
      </c>
      <c r="B25" s="4">
        <v>0.69347930000000002</v>
      </c>
      <c r="C25" s="4">
        <v>0.66435469999999996</v>
      </c>
      <c r="D25" s="4">
        <v>0.43319229999999997</v>
      </c>
      <c r="E25" s="4">
        <v>0.82638469999999997</v>
      </c>
      <c r="F25" s="4">
        <v>0.61935790000000002</v>
      </c>
      <c r="G25" s="4">
        <v>0.60035970000000005</v>
      </c>
      <c r="H25" s="4">
        <v>0.45366210000000001</v>
      </c>
      <c r="I25" s="4">
        <v>0.48586309999999999</v>
      </c>
      <c r="J25" s="4">
        <v>0.4432759</v>
      </c>
      <c r="K25" s="4">
        <v>0.50220929999999997</v>
      </c>
      <c r="L25" s="4">
        <v>0.44022329999999998</v>
      </c>
      <c r="M25" s="4">
        <v>0.4162575</v>
      </c>
      <c r="N25" s="4">
        <v>0.34132279999999998</v>
      </c>
      <c r="O25" s="4">
        <v>0.50134800000000002</v>
      </c>
      <c r="P25" s="4">
        <v>-0.26633499999999999</v>
      </c>
      <c r="Q25" s="4">
        <v>0.63501810000000003</v>
      </c>
      <c r="R25" s="4">
        <v>0.69682480000000002</v>
      </c>
      <c r="S25" s="4">
        <v>0.52851269999999995</v>
      </c>
      <c r="T25" s="4">
        <v>0.24571000000000001</v>
      </c>
      <c r="U25" s="4">
        <v>0.33424530000000002</v>
      </c>
      <c r="V25" s="4">
        <v>0.41066409999999998</v>
      </c>
      <c r="W25" s="4">
        <v>0.55954979999999999</v>
      </c>
      <c r="X25" s="4">
        <v>0.58605960000000001</v>
      </c>
      <c r="Y25" s="4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LISA values</vt:lpstr>
      <vt:lpstr>IgG correlation</vt:lpstr>
      <vt:lpstr>IgA correlatio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31T15:25:31Z</dcterms:modified>
</cp:coreProperties>
</file>